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166925"/>
  <mc:AlternateContent xmlns:mc="http://schemas.openxmlformats.org/markup-compatibility/2006">
    <mc:Choice Requires="x15">
      <x15ac:absPath xmlns:x15ac="http://schemas.microsoft.com/office/spreadsheetml/2010/11/ac" url="C:\Archaeology\Horsepower\Projects\Yuhuangmiao\Submit\SI\"/>
    </mc:Choice>
  </mc:AlternateContent>
  <xr:revisionPtr revIDLastSave="0" documentId="13_ncr:1_{A6BAD3B9-C87B-4127-A343-CE9852A328E5}" xr6:coauthVersionLast="47" xr6:coauthVersionMax="47" xr10:uidLastSave="{00000000-0000-0000-0000-000000000000}"/>
  <bookViews>
    <workbookView xWindow="-98" yWindow="-98" windowWidth="28996" windowHeight="15675" xr2:uid="{88B39199-F83C-424B-BAFF-8967AD292737}"/>
  </bookViews>
  <sheets>
    <sheet name="Summary" sheetId="5" r:id="rId1"/>
    <sheet name="1_Yuhuangmiao culture" sheetId="2" r:id="rId2"/>
    <sheet name="2_Fieldwork" sheetId="3" r:id="rId3"/>
    <sheet name="3_Yanhuai Basin" sheetId="1" r:id="rId4"/>
    <sheet name="References" sheetId="4"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15" i="2" l="1"/>
  <c r="I23" i="2"/>
  <c r="I24" i="2"/>
  <c r="I6" i="2"/>
  <c r="I8" i="2"/>
  <c r="I16" i="2"/>
  <c r="I18" i="2"/>
  <c r="I22" i="2"/>
  <c r="I3" i="2"/>
  <c r="I10" i="2"/>
  <c r="I19" i="2"/>
  <c r="I21" i="2"/>
  <c r="I5" i="2"/>
  <c r="I9" i="2"/>
  <c r="I7" i="2"/>
  <c r="I20" i="2"/>
  <c r="I14" i="2"/>
  <c r="I25" i="2"/>
  <c r="I4" i="2"/>
  <c r="I13" i="2"/>
  <c r="I12" i="2"/>
  <c r="F12" i="2" l="1"/>
  <c r="G12" i="2"/>
  <c r="C12" i="2"/>
  <c r="E12" i="2"/>
  <c r="D12" i="2"/>
  <c r="B12" i="2"/>
</calcChain>
</file>

<file path=xl/sharedStrings.xml><?xml version="1.0" encoding="utf-8"?>
<sst xmlns="http://schemas.openxmlformats.org/spreadsheetml/2006/main" count="2759" uniqueCount="925">
  <si>
    <t>Site</t>
  </si>
  <si>
    <t>Site_Original</t>
  </si>
  <si>
    <t>Province</t>
  </si>
  <si>
    <t>City</t>
  </si>
  <si>
    <t>County</t>
  </si>
  <si>
    <t>X</t>
  </si>
  <si>
    <t>Y</t>
  </si>
  <si>
    <t>Culture</t>
  </si>
  <si>
    <t>Hulugou</t>
  </si>
  <si>
    <t>葫芦沟</t>
  </si>
  <si>
    <t>Beijing</t>
  </si>
  <si>
    <t>延庆区</t>
  </si>
  <si>
    <t>Yuhuangmiao</t>
  </si>
  <si>
    <t>Longqingxia</t>
  </si>
  <si>
    <t>龙庆峡</t>
  </si>
  <si>
    <t>Xibozi</t>
  </si>
  <si>
    <t>西拨子</t>
  </si>
  <si>
    <t>Xiliangguang</t>
  </si>
  <si>
    <t>西梁垙</t>
  </si>
  <si>
    <t>玉皇庙</t>
  </si>
  <si>
    <t>Changliying</t>
  </si>
  <si>
    <t>常里营</t>
  </si>
  <si>
    <t>延庆县</t>
  </si>
  <si>
    <t>Donghuiling</t>
  </si>
  <si>
    <t>东灰岭</t>
  </si>
  <si>
    <t>Luojiatai</t>
  </si>
  <si>
    <t>罗家台</t>
  </si>
  <si>
    <t>Matiwan</t>
  </si>
  <si>
    <t>马蹄湾</t>
  </si>
  <si>
    <t>Xiaobao</t>
  </si>
  <si>
    <t>小堡</t>
  </si>
  <si>
    <t>Yanghuzhuang</t>
  </si>
  <si>
    <t>杨户庄</t>
  </si>
  <si>
    <t>Fuqianjie</t>
  </si>
  <si>
    <t>府前街</t>
  </si>
  <si>
    <t>怀柔区</t>
  </si>
  <si>
    <t>Fuqianxijie</t>
  </si>
  <si>
    <t>府前西街</t>
  </si>
  <si>
    <t>Hongluosi</t>
  </si>
  <si>
    <t>红螺寺</t>
  </si>
  <si>
    <t>Nanfang</t>
  </si>
  <si>
    <t>南房</t>
  </si>
  <si>
    <t>Yuyang</t>
  </si>
  <si>
    <t>渔阳故城</t>
  </si>
  <si>
    <t>Huyucheng</t>
  </si>
  <si>
    <t>虎峪城址</t>
  </si>
  <si>
    <t>昌平区</t>
  </si>
  <si>
    <t>Junduxian</t>
  </si>
  <si>
    <t>军都县故城</t>
  </si>
  <si>
    <t>Xueshan</t>
  </si>
  <si>
    <t>雪山</t>
  </si>
  <si>
    <t>Upper Xiajiadian</t>
  </si>
  <si>
    <t>Junzhuang</t>
  </si>
  <si>
    <t>军庄</t>
  </si>
  <si>
    <t>门头沟区</t>
  </si>
  <si>
    <t>Shizigou</t>
  </si>
  <si>
    <t>狮子沟</t>
  </si>
  <si>
    <t>Wolonggang</t>
  </si>
  <si>
    <t>卧龙岗</t>
  </si>
  <si>
    <t>Anzhuangtun</t>
  </si>
  <si>
    <t>岸庄屯</t>
  </si>
  <si>
    <t>Hebei</t>
  </si>
  <si>
    <t>Zhangjiakou</t>
  </si>
  <si>
    <t>万全县</t>
  </si>
  <si>
    <t>Beishacheng</t>
  </si>
  <si>
    <t>北沙城</t>
  </si>
  <si>
    <t>Beishachengnan</t>
  </si>
  <si>
    <t>北沙城南</t>
  </si>
  <si>
    <t>Beishachengxi</t>
  </si>
  <si>
    <t>北沙城西</t>
  </si>
  <si>
    <t>Guobinggou</t>
  </si>
  <si>
    <t>郭兵沟</t>
  </si>
  <si>
    <t>Hushanzhuang</t>
  </si>
  <si>
    <t>胡山庄</t>
  </si>
  <si>
    <t>Liugou</t>
  </si>
  <si>
    <t>柳沟</t>
  </si>
  <si>
    <t>Qianshuiguannan</t>
  </si>
  <si>
    <t>前水关南</t>
  </si>
  <si>
    <t>Caiyuan</t>
  </si>
  <si>
    <t>菜园</t>
  </si>
  <si>
    <t>下花园区</t>
  </si>
  <si>
    <t>Baimiao</t>
  </si>
  <si>
    <t>白庙 (北)</t>
  </si>
  <si>
    <t>宣化区</t>
  </si>
  <si>
    <t>Beidasi</t>
  </si>
  <si>
    <t>北大寺</t>
  </si>
  <si>
    <t>Beimenwai</t>
  </si>
  <si>
    <t>北门外</t>
  </si>
  <si>
    <t>Cheniudi</t>
  </si>
  <si>
    <t>车牛地</t>
  </si>
  <si>
    <t>Daxiliang</t>
  </si>
  <si>
    <t>大西梁</t>
  </si>
  <si>
    <t>Dishuiya</t>
  </si>
  <si>
    <t>滴水崖</t>
  </si>
  <si>
    <t>Dongjiayao</t>
  </si>
  <si>
    <t>董家窑</t>
  </si>
  <si>
    <t>Dongwangshan</t>
  </si>
  <si>
    <t>东望山</t>
  </si>
  <si>
    <t>Dongyangcheng</t>
  </si>
  <si>
    <t>东阳城</t>
  </si>
  <si>
    <t>Fengjialiang</t>
  </si>
  <si>
    <t>冯家梁</t>
  </si>
  <si>
    <t>Fujiabao-1</t>
  </si>
  <si>
    <t>付家堡</t>
  </si>
  <si>
    <t>傅家堡城址</t>
  </si>
  <si>
    <t>Gaodi</t>
  </si>
  <si>
    <t>高地</t>
  </si>
  <si>
    <t>Gaojiageda</t>
  </si>
  <si>
    <t>高家圪垯</t>
  </si>
  <si>
    <t>Getaidi</t>
  </si>
  <si>
    <t>圪台地</t>
  </si>
  <si>
    <t>Geyubao</t>
  </si>
  <si>
    <t>葛峪堡</t>
  </si>
  <si>
    <t>Gucheng</t>
  </si>
  <si>
    <t>古城</t>
  </si>
  <si>
    <t>Hanlinzhuang</t>
  </si>
  <si>
    <t>翰林庄</t>
  </si>
  <si>
    <t>Houjialiang</t>
  </si>
  <si>
    <t>侯家梁</t>
  </si>
  <si>
    <t>Huajialiang</t>
  </si>
  <si>
    <t>花家梁</t>
  </si>
  <si>
    <t>Huangtupo</t>
  </si>
  <si>
    <t>黄土坡</t>
  </si>
  <si>
    <t>Huogouyan</t>
  </si>
  <si>
    <t>火沟堰</t>
  </si>
  <si>
    <t>Jiangtailiang</t>
  </si>
  <si>
    <t>将台梁</t>
  </si>
  <si>
    <t>Lianjiazhai</t>
  </si>
  <si>
    <t>连家寨</t>
  </si>
  <si>
    <t>Lishi</t>
  </si>
  <si>
    <t>立石</t>
  </si>
  <si>
    <t>Liujiayao</t>
  </si>
  <si>
    <t>刘家窑</t>
  </si>
  <si>
    <t>Longtan</t>
  </si>
  <si>
    <t>龙潭</t>
  </si>
  <si>
    <t>Mapu</t>
  </si>
  <si>
    <t>马铺</t>
  </si>
  <si>
    <t>Nihezi</t>
  </si>
  <si>
    <t>泥河子</t>
  </si>
  <si>
    <t>Pengjiawan</t>
  </si>
  <si>
    <t>彭家湾</t>
  </si>
  <si>
    <t>Wanghewan</t>
  </si>
  <si>
    <t>王河湾</t>
  </si>
  <si>
    <t>Wangjiayao</t>
  </si>
  <si>
    <t>王家窑</t>
  </si>
  <si>
    <t>Wenquangou</t>
  </si>
  <si>
    <t>温泉沟</t>
  </si>
  <si>
    <t>Xiageyu</t>
  </si>
  <si>
    <t>下葛峪</t>
  </si>
  <si>
    <t>Xiaobaiyang</t>
  </si>
  <si>
    <t>小白阳</t>
  </si>
  <si>
    <t>Xinyao</t>
  </si>
  <si>
    <t>辛窑</t>
  </si>
  <si>
    <t>Xiyangcheng</t>
  </si>
  <si>
    <t>西阳城</t>
  </si>
  <si>
    <t>Yangtianzhuang</t>
  </si>
  <si>
    <t>样田庄</t>
  </si>
  <si>
    <t>Yanjia</t>
  </si>
  <si>
    <t>阎家</t>
  </si>
  <si>
    <t>Yuanzi</t>
  </si>
  <si>
    <t>元子</t>
  </si>
  <si>
    <t>Zhengpantai</t>
  </si>
  <si>
    <t>正盘台</t>
  </si>
  <si>
    <t>Donghongqiying</t>
  </si>
  <si>
    <t>东红旗营</t>
  </si>
  <si>
    <t>崇礼县</t>
  </si>
  <si>
    <t>Dongtucheng</t>
  </si>
  <si>
    <t>东土城</t>
  </si>
  <si>
    <t>Gaojiaying</t>
  </si>
  <si>
    <t>高家营</t>
  </si>
  <si>
    <t>Zhangma</t>
  </si>
  <si>
    <t>张马</t>
  </si>
  <si>
    <t>Beidaya</t>
  </si>
  <si>
    <t>北大崖</t>
  </si>
  <si>
    <t>怀安县</t>
  </si>
  <si>
    <t>Beiguojiayao</t>
  </si>
  <si>
    <t>北郭家窑</t>
  </si>
  <si>
    <t>Beiwayao</t>
  </si>
  <si>
    <t>北瓦窑</t>
  </si>
  <si>
    <t>Chenjiayao</t>
  </si>
  <si>
    <t>陈家窑</t>
  </si>
  <si>
    <t>Dadun</t>
  </si>
  <si>
    <t>大墩</t>
  </si>
  <si>
    <t>Disanbao</t>
  </si>
  <si>
    <t>第三堡</t>
  </si>
  <si>
    <t>Diwuyao</t>
  </si>
  <si>
    <t>第五窑</t>
  </si>
  <si>
    <t>Dongshacheng</t>
  </si>
  <si>
    <t>东沙城</t>
  </si>
  <si>
    <t>Dukoubao</t>
  </si>
  <si>
    <t>渡口堡</t>
  </si>
  <si>
    <t>Huiyaozi</t>
  </si>
  <si>
    <t>灰窑子</t>
  </si>
  <si>
    <t>Jiuhuaian</t>
  </si>
  <si>
    <t>旧怀安城</t>
  </si>
  <si>
    <t>Jiuwangcheng</t>
  </si>
  <si>
    <t>九王城</t>
  </si>
  <si>
    <t>Jiuzhuang</t>
  </si>
  <si>
    <t>旧庄</t>
  </si>
  <si>
    <t>Liangjietai</t>
  </si>
  <si>
    <t>两界台</t>
  </si>
  <si>
    <t>廉家寨</t>
  </si>
  <si>
    <t>Lijiagou</t>
  </si>
  <si>
    <t>李家沟</t>
  </si>
  <si>
    <t>Liujiabao</t>
  </si>
  <si>
    <t>刘家堡</t>
  </si>
  <si>
    <t>Lixintun</t>
  </si>
  <si>
    <t>李信屯</t>
  </si>
  <si>
    <t>Lixintunbei</t>
  </si>
  <si>
    <t>李信屯北</t>
  </si>
  <si>
    <t>Miaopo</t>
  </si>
  <si>
    <t>庙坡</t>
  </si>
  <si>
    <t>Renjiayao</t>
  </si>
  <si>
    <t>任家窑</t>
  </si>
  <si>
    <t>Ruanjiayao</t>
  </si>
  <si>
    <t>阮家窑</t>
  </si>
  <si>
    <t>Sanzuofen</t>
  </si>
  <si>
    <t>三座坟</t>
  </si>
  <si>
    <t>Shayanggou</t>
  </si>
  <si>
    <t>杀羊沟</t>
  </si>
  <si>
    <t>Shipodixi</t>
  </si>
  <si>
    <t>石坡底西</t>
  </si>
  <si>
    <t>Shitouleng</t>
  </si>
  <si>
    <t>石头楞</t>
  </si>
  <si>
    <t>Shuihaowa</t>
  </si>
  <si>
    <t>水壕洼</t>
  </si>
  <si>
    <t>Shuizhatunxi</t>
  </si>
  <si>
    <t>水闸屯西</t>
  </si>
  <si>
    <t>Wanghutun</t>
  </si>
  <si>
    <t>王虎屯</t>
  </si>
  <si>
    <t>Wanghutunbei</t>
  </si>
  <si>
    <t>Xiaobeiliang</t>
  </si>
  <si>
    <t>小北梁</t>
  </si>
  <si>
    <t>Xiawangtun</t>
  </si>
  <si>
    <t>下王屯</t>
  </si>
  <si>
    <t>Xibeikou</t>
  </si>
  <si>
    <t>西北口</t>
  </si>
  <si>
    <t>Xihuapiling</t>
  </si>
  <si>
    <t>西化皮岭</t>
  </si>
  <si>
    <t>Xinlongwan</t>
  </si>
  <si>
    <t>新龙湾</t>
  </si>
  <si>
    <t>Xipingshan</t>
  </si>
  <si>
    <t>西坪山</t>
  </si>
  <si>
    <t>Xiwanbao</t>
  </si>
  <si>
    <t>西湾堡</t>
  </si>
  <si>
    <t>Xiyanghe</t>
  </si>
  <si>
    <t>西洋河</t>
  </si>
  <si>
    <t>Yanjiagou</t>
  </si>
  <si>
    <t>阎家沟</t>
  </si>
  <si>
    <t>Yinfang</t>
  </si>
  <si>
    <t>殷房</t>
  </si>
  <si>
    <t>Zhangjiachang</t>
  </si>
  <si>
    <t>张家场</t>
  </si>
  <si>
    <t>Zhangjitun</t>
  </si>
  <si>
    <t>张纪屯</t>
  </si>
  <si>
    <t>Anyingbao</t>
  </si>
  <si>
    <t>安营堡</t>
  </si>
  <si>
    <t>怀来县</t>
  </si>
  <si>
    <t>Beixinbao</t>
  </si>
  <si>
    <t>北辛堡</t>
  </si>
  <si>
    <t>Beizhai</t>
  </si>
  <si>
    <t>北寨</t>
  </si>
  <si>
    <t>Chenjiapo</t>
  </si>
  <si>
    <t>陈家铺</t>
  </si>
  <si>
    <t>Dagucheng</t>
  </si>
  <si>
    <t>大古城</t>
  </si>
  <si>
    <t>Dongbali</t>
  </si>
  <si>
    <t>东八里</t>
  </si>
  <si>
    <t>Erying</t>
  </si>
  <si>
    <t>二营</t>
  </si>
  <si>
    <t>Fangjiachong</t>
  </si>
  <si>
    <t>方家冲</t>
  </si>
  <si>
    <t>Ganzibao</t>
  </si>
  <si>
    <t>甘子堡</t>
  </si>
  <si>
    <t>Guanting xincun</t>
  </si>
  <si>
    <t>官厅新村</t>
  </si>
  <si>
    <t>Honggouliang</t>
  </si>
  <si>
    <t>洪沟梁</t>
  </si>
  <si>
    <t>Jiahe</t>
  </si>
  <si>
    <t>夹河</t>
  </si>
  <si>
    <t>Jiaozhuang</t>
  </si>
  <si>
    <t>焦庄</t>
  </si>
  <si>
    <t>Jimingyi</t>
  </si>
  <si>
    <t>鸡鸣驿</t>
  </si>
  <si>
    <t>Liangzhuang</t>
  </si>
  <si>
    <t>梁庄</t>
  </si>
  <si>
    <t>Liuying</t>
  </si>
  <si>
    <t>六营</t>
  </si>
  <si>
    <t>Niugouwan</t>
  </si>
  <si>
    <t>牛沟湾</t>
  </si>
  <si>
    <t>Pingjiliang</t>
  </si>
  <si>
    <t>平脊梁</t>
  </si>
  <si>
    <t>Sangshuliang</t>
  </si>
  <si>
    <t>桑树梁</t>
  </si>
  <si>
    <t>Sanying</t>
  </si>
  <si>
    <t>三营</t>
  </si>
  <si>
    <t>Shangmeidi</t>
  </si>
  <si>
    <t>尚梅地</t>
  </si>
  <si>
    <t>Shaying</t>
  </si>
  <si>
    <t>沙营</t>
  </si>
  <si>
    <t>Shiermudi</t>
  </si>
  <si>
    <t>十二亩地</t>
  </si>
  <si>
    <t>Siying</t>
  </si>
  <si>
    <t>四营</t>
  </si>
  <si>
    <t>Siyingnan</t>
  </si>
  <si>
    <t>四营南</t>
  </si>
  <si>
    <t>Sunzhuang</t>
  </si>
  <si>
    <t>孙庄</t>
  </si>
  <si>
    <t>Tuchangpo</t>
  </si>
  <si>
    <t>土场坡</t>
  </si>
  <si>
    <t>Wanyao</t>
  </si>
  <si>
    <t>万窑</t>
  </si>
  <si>
    <t>Wayaodi</t>
  </si>
  <si>
    <t>瓦窑地</t>
  </si>
  <si>
    <t>Xiaodongliang</t>
  </si>
  <si>
    <t>小东梁</t>
  </si>
  <si>
    <t>Xiaonanxinbao</t>
  </si>
  <si>
    <t>小南辛堡</t>
  </si>
  <si>
    <t>Xidaliang</t>
  </si>
  <si>
    <t>西大梁</t>
  </si>
  <si>
    <t>Xiguaidi</t>
  </si>
  <si>
    <t>西拐地</t>
  </si>
  <si>
    <t>Xiliangdi</t>
  </si>
  <si>
    <t>西梁地</t>
  </si>
  <si>
    <t>Zhangguanying</t>
  </si>
  <si>
    <t>张官营</t>
  </si>
  <si>
    <t>Zhuwobao</t>
  </si>
  <si>
    <t>珠窝堡</t>
  </si>
  <si>
    <t>Changyukou</t>
  </si>
  <si>
    <t>常峪口</t>
  </si>
  <si>
    <t>桥东区</t>
  </si>
  <si>
    <t>Lizhihuizhuang</t>
  </si>
  <si>
    <t>李指挥庄</t>
  </si>
  <si>
    <t>Xiwangshan</t>
  </si>
  <si>
    <t>西望山</t>
  </si>
  <si>
    <t>Zhoudingtun</t>
  </si>
  <si>
    <t>周顶屯</t>
  </si>
  <si>
    <t>Zhuangwa</t>
  </si>
  <si>
    <t>庄洼</t>
  </si>
  <si>
    <t>Dongwanzi</t>
  </si>
  <si>
    <t>东湾子</t>
  </si>
  <si>
    <t>桥西区</t>
  </si>
  <si>
    <t>Gaojiatun</t>
  </si>
  <si>
    <t>高家屯</t>
  </si>
  <si>
    <t>Xujiazhuang</t>
  </si>
  <si>
    <t>许家庄</t>
  </si>
  <si>
    <t>Baodai</t>
  </si>
  <si>
    <t>保岱城址</t>
  </si>
  <si>
    <t>涿鹿县</t>
  </si>
  <si>
    <t>保岱</t>
  </si>
  <si>
    <t>Baojiakou</t>
  </si>
  <si>
    <t>鲍家口</t>
  </si>
  <si>
    <t>Beipodi</t>
  </si>
  <si>
    <t>北坡地</t>
  </si>
  <si>
    <t>Chadao</t>
  </si>
  <si>
    <t>岔道</t>
  </si>
  <si>
    <t>Chadaodong</t>
  </si>
  <si>
    <t>岔道东</t>
  </si>
  <si>
    <t>Chiyouzhai</t>
  </si>
  <si>
    <t>蚩尤寨址</t>
  </si>
  <si>
    <t>Daolazui</t>
  </si>
  <si>
    <t>倒拉嘴</t>
  </si>
  <si>
    <t>Daolazuinan</t>
  </si>
  <si>
    <t>倒拉嘴南</t>
  </si>
  <si>
    <t>Daolazuixi</t>
  </si>
  <si>
    <t>倒拉嘴西</t>
  </si>
  <si>
    <t>Daxieyang</t>
  </si>
  <si>
    <t>大斜阳</t>
  </si>
  <si>
    <t>Dongliang</t>
  </si>
  <si>
    <t>东梁</t>
  </si>
  <si>
    <t>Dongpoliang</t>
  </si>
  <si>
    <t>东坡梁</t>
  </si>
  <si>
    <t>Dongshan</t>
  </si>
  <si>
    <t>东山</t>
  </si>
  <si>
    <t>Dongyuan</t>
  </si>
  <si>
    <t>东园</t>
  </si>
  <si>
    <t>Erfendi</t>
  </si>
  <si>
    <t>二坟地</t>
  </si>
  <si>
    <t>Fanshan</t>
  </si>
  <si>
    <t>矾山</t>
  </si>
  <si>
    <t>Fenghuangzhuang</t>
  </si>
  <si>
    <t>凤凰庄</t>
  </si>
  <si>
    <t>Gaojiawa</t>
  </si>
  <si>
    <t>高家洼</t>
  </si>
  <si>
    <t>Guchengliang</t>
  </si>
  <si>
    <t>古城梁</t>
  </si>
  <si>
    <t>Gufobao</t>
  </si>
  <si>
    <t>古佛堡</t>
  </si>
  <si>
    <t>Heishan</t>
  </si>
  <si>
    <t>黑山</t>
  </si>
  <si>
    <t>Hougounan</t>
  </si>
  <si>
    <t>后沟南城址</t>
  </si>
  <si>
    <t>Hougouxi</t>
  </si>
  <si>
    <t>后沟西城址</t>
  </si>
  <si>
    <t>Houjiapo</t>
  </si>
  <si>
    <t>侯家坡</t>
  </si>
  <si>
    <t>Houwa</t>
  </si>
  <si>
    <t>后洼</t>
  </si>
  <si>
    <t>Huaishugou</t>
  </si>
  <si>
    <t>槐树沟</t>
  </si>
  <si>
    <t>Huiyao</t>
  </si>
  <si>
    <t>辉耀</t>
  </si>
  <si>
    <t>Jiaochangliang</t>
  </si>
  <si>
    <t>校场梁</t>
  </si>
  <si>
    <t>Jiaojialiang</t>
  </si>
  <si>
    <t>焦家梁</t>
  </si>
  <si>
    <t>Jiqingbao</t>
  </si>
  <si>
    <t>吉庆堡</t>
  </si>
  <si>
    <t>Laodaowan</t>
  </si>
  <si>
    <t>老道湾</t>
  </si>
  <si>
    <t>Lingtou</t>
  </si>
  <si>
    <t>岭头</t>
  </si>
  <si>
    <t>Liubao</t>
  </si>
  <si>
    <t>六堡</t>
  </si>
  <si>
    <t>Liubaobei</t>
  </si>
  <si>
    <t>六堡北</t>
  </si>
  <si>
    <t>Liushuzhuang</t>
  </si>
  <si>
    <t>柳树庄</t>
  </si>
  <si>
    <t>Longwangtang</t>
  </si>
  <si>
    <t>龙王堂</t>
  </si>
  <si>
    <t>Luoyangou</t>
  </si>
  <si>
    <t>罗晏沟</t>
  </si>
  <si>
    <t>Nantaidi</t>
  </si>
  <si>
    <t>南台地</t>
  </si>
  <si>
    <t>Nanyuling</t>
  </si>
  <si>
    <t>南榆岭</t>
  </si>
  <si>
    <t>Qipandi</t>
  </si>
  <si>
    <t>棋盘地</t>
  </si>
  <si>
    <t>Quangou</t>
  </si>
  <si>
    <t>泉沟</t>
  </si>
  <si>
    <t>Shangtun</t>
  </si>
  <si>
    <t>上屯</t>
  </si>
  <si>
    <t>Shanjian</t>
  </si>
  <si>
    <t>山尖</t>
  </si>
  <si>
    <t>Shibeiliang</t>
  </si>
  <si>
    <t>石碑梁</t>
  </si>
  <si>
    <t>Shimen</t>
  </si>
  <si>
    <t>石门</t>
  </si>
  <si>
    <t>Shuimo</t>
  </si>
  <si>
    <t>水磨</t>
  </si>
  <si>
    <t>Sibao</t>
  </si>
  <si>
    <t>四堡</t>
  </si>
  <si>
    <t>Sunjiagou</t>
  </si>
  <si>
    <t>孙家沟</t>
  </si>
  <si>
    <t>Tanzhuang</t>
  </si>
  <si>
    <t>谭庄</t>
  </si>
  <si>
    <t>Wangjiafen</t>
  </si>
  <si>
    <t>王家坟</t>
  </si>
  <si>
    <t>Wofo</t>
  </si>
  <si>
    <t>卧佛</t>
  </si>
  <si>
    <t>Wubao</t>
  </si>
  <si>
    <t>五堡</t>
  </si>
  <si>
    <t>Wubaoxibei</t>
  </si>
  <si>
    <t>五堡西北</t>
  </si>
  <si>
    <t>Wushimudi</t>
  </si>
  <si>
    <t>五十亩地</t>
  </si>
  <si>
    <t>Xiaoxieyang</t>
  </si>
  <si>
    <t>小斜阳</t>
  </si>
  <si>
    <t>Xiashahe</t>
  </si>
  <si>
    <t>下沙河</t>
  </si>
  <si>
    <t>Xieyangguan</t>
  </si>
  <si>
    <t>协阳关城址</t>
  </si>
  <si>
    <t>Xiliang</t>
  </si>
  <si>
    <t>西梁</t>
  </si>
  <si>
    <t>Xiliangtou</t>
  </si>
  <si>
    <t>西梁头</t>
  </si>
  <si>
    <t>Xindian</t>
  </si>
  <si>
    <t>辛店</t>
  </si>
  <si>
    <t>Xixiangguang</t>
  </si>
  <si>
    <t>西相广</t>
  </si>
  <si>
    <t>Xiyaogou</t>
  </si>
  <si>
    <t>西窑沟</t>
  </si>
  <si>
    <t>Xiyuan</t>
  </si>
  <si>
    <t>溪源</t>
  </si>
  <si>
    <t>Yangquangou</t>
  </si>
  <si>
    <t>羊圈沟</t>
  </si>
  <si>
    <t>Yaozitou</t>
  </si>
  <si>
    <t>窑子头</t>
  </si>
  <si>
    <t>Yechang</t>
  </si>
  <si>
    <t>野场</t>
  </si>
  <si>
    <t>Yegou</t>
  </si>
  <si>
    <t>野沟</t>
  </si>
  <si>
    <t>Zhangzhuang</t>
  </si>
  <si>
    <t>张庄</t>
  </si>
  <si>
    <t>Zhuolu Gucheng</t>
  </si>
  <si>
    <t>涿鹿故城</t>
  </si>
  <si>
    <t>Zuoweicheng</t>
  </si>
  <si>
    <t>左卫城址</t>
  </si>
  <si>
    <t>Baihoubao</t>
  </si>
  <si>
    <t>白后堡</t>
  </si>
  <si>
    <t>蔚县</t>
  </si>
  <si>
    <t>Bailesi</t>
  </si>
  <si>
    <t>白乐四</t>
  </si>
  <si>
    <t>Beiyangzhuang</t>
  </si>
  <si>
    <t>北杨庄</t>
  </si>
  <si>
    <t>Changning</t>
  </si>
  <si>
    <t>常宁</t>
  </si>
  <si>
    <t>Chenjiawan-1</t>
  </si>
  <si>
    <t>陈家湾</t>
  </si>
  <si>
    <t>Chenjiawan-2</t>
  </si>
  <si>
    <t>陈家湾城址</t>
  </si>
  <si>
    <t>Cuijiazhuang</t>
  </si>
  <si>
    <t>崔家庄</t>
  </si>
  <si>
    <t>Dadezhuang-1</t>
  </si>
  <si>
    <t>大德庄</t>
  </si>
  <si>
    <t>Dadezhuang-2</t>
  </si>
  <si>
    <t>Daiwangcheng</t>
  </si>
  <si>
    <t>代王城</t>
  </si>
  <si>
    <t>Daxinliu</t>
  </si>
  <si>
    <t>大辛柳</t>
  </si>
  <si>
    <t>Dongdian</t>
  </si>
  <si>
    <t>东店</t>
  </si>
  <si>
    <t>Dongshuangta</t>
  </si>
  <si>
    <t>东双塔</t>
  </si>
  <si>
    <t>Dushu</t>
  </si>
  <si>
    <t>独树</t>
  </si>
  <si>
    <t>Fanjiabao</t>
  </si>
  <si>
    <t>范家堡</t>
  </si>
  <si>
    <t>Hengjian</t>
  </si>
  <si>
    <t>横涧</t>
  </si>
  <si>
    <t>Huangjiazhuang</t>
  </si>
  <si>
    <t>黄家庄</t>
  </si>
  <si>
    <t>Lüjiazhuang</t>
  </si>
  <si>
    <t>吕家庄</t>
  </si>
  <si>
    <t>Luzijian</t>
  </si>
  <si>
    <t>芦子涧</t>
  </si>
  <si>
    <t>Miaojiazhai</t>
  </si>
  <si>
    <t>苗家寨</t>
  </si>
  <si>
    <t>Nanmazhuang</t>
  </si>
  <si>
    <t>南马庄</t>
  </si>
  <si>
    <t>Nanxiji</t>
  </si>
  <si>
    <t>南洗冀</t>
  </si>
  <si>
    <t>Sanguan</t>
  </si>
  <si>
    <t>三关</t>
  </si>
  <si>
    <t>Shanglitai</t>
  </si>
  <si>
    <t>上利台</t>
  </si>
  <si>
    <t>Shuiquanzhuang</t>
  </si>
  <si>
    <t>水泉庄</t>
  </si>
  <si>
    <t>Siguanbao</t>
  </si>
  <si>
    <t>苏官堡</t>
  </si>
  <si>
    <t>Songzhikou</t>
  </si>
  <si>
    <t>松枝口</t>
  </si>
  <si>
    <t>Taohuaba</t>
  </si>
  <si>
    <t>桃花八</t>
  </si>
  <si>
    <t>Tianjiapo</t>
  </si>
  <si>
    <t>田家坡</t>
  </si>
  <si>
    <t>Wuchacun</t>
  </si>
  <si>
    <t>五岔村</t>
  </si>
  <si>
    <t>Wujiaqian</t>
  </si>
  <si>
    <t>吴家浅</t>
  </si>
  <si>
    <t>Xiaogucheng</t>
  </si>
  <si>
    <t>小固城</t>
  </si>
  <si>
    <t>Xiaoyangquan</t>
  </si>
  <si>
    <t>小羊圈</t>
  </si>
  <si>
    <t>Xiapingyou</t>
  </si>
  <si>
    <t>下平油</t>
  </si>
  <si>
    <t>Xifangcheng</t>
  </si>
  <si>
    <t>西方城</t>
  </si>
  <si>
    <t>Xiguan</t>
  </si>
  <si>
    <t>西关</t>
  </si>
  <si>
    <t>Xihe</t>
  </si>
  <si>
    <t>西合</t>
  </si>
  <si>
    <t>Xinjiazhuang</t>
  </si>
  <si>
    <t>邢家庄</t>
  </si>
  <si>
    <t>Xitaiping</t>
  </si>
  <si>
    <t>西太平</t>
  </si>
  <si>
    <t>Xixinzhuang</t>
  </si>
  <si>
    <t>西辛庄</t>
  </si>
  <si>
    <t>Xizhuang</t>
  </si>
  <si>
    <t>西庄</t>
  </si>
  <si>
    <t>Aijiagou</t>
  </si>
  <si>
    <t>艾家沟</t>
  </si>
  <si>
    <t>赤城县</t>
  </si>
  <si>
    <t>Anjiagou</t>
  </si>
  <si>
    <t>安家沟</t>
  </si>
  <si>
    <t>Bamutai</t>
  </si>
  <si>
    <t>八亩台</t>
  </si>
  <si>
    <t>Banbidian</t>
  </si>
  <si>
    <t>半壁店</t>
  </si>
  <si>
    <t>Beipo</t>
  </si>
  <si>
    <t>北坡</t>
  </si>
  <si>
    <t>Beiwanzi</t>
  </si>
  <si>
    <t>北湾子</t>
  </si>
  <si>
    <t>Changliang</t>
  </si>
  <si>
    <t>长梁</t>
  </si>
  <si>
    <t>Changzhendi</t>
  </si>
  <si>
    <t>长畛地</t>
  </si>
  <si>
    <t>Chaoyangpo</t>
  </si>
  <si>
    <t>朝阳坡</t>
  </si>
  <si>
    <t>Dadongliang</t>
  </si>
  <si>
    <t>大东梁</t>
  </si>
  <si>
    <t>Dahaituo</t>
  </si>
  <si>
    <t>大海陀</t>
  </si>
  <si>
    <t>Danangou</t>
  </si>
  <si>
    <t>大南沟</t>
  </si>
  <si>
    <t>Daodegou</t>
  </si>
  <si>
    <t>道德沟</t>
  </si>
  <si>
    <t>Dengyanliang</t>
  </si>
  <si>
    <t>蹬眼梁</t>
  </si>
  <si>
    <t>Dixialiang</t>
  </si>
  <si>
    <t>底下梁</t>
  </si>
  <si>
    <t>Dongmao</t>
  </si>
  <si>
    <t>东卯</t>
  </si>
  <si>
    <t>Dongwankou</t>
  </si>
  <si>
    <t>东万口</t>
  </si>
  <si>
    <t>Erdaowa</t>
  </si>
  <si>
    <t>二道洼</t>
  </si>
  <si>
    <t>Ershimudi</t>
  </si>
  <si>
    <t>二十亩地</t>
  </si>
  <si>
    <t>Goumen</t>
  </si>
  <si>
    <t>沟门</t>
  </si>
  <si>
    <t>Guandongliang</t>
  </si>
  <si>
    <t>关东梁</t>
  </si>
  <si>
    <t>Guanlufang</t>
  </si>
  <si>
    <t>官路坊</t>
  </si>
  <si>
    <t>Gushi</t>
  </si>
  <si>
    <t>孤石</t>
  </si>
  <si>
    <t>Heidigou</t>
  </si>
  <si>
    <t>黑地沟</t>
  </si>
  <si>
    <t>Heitugou</t>
  </si>
  <si>
    <t>黑土沟</t>
  </si>
  <si>
    <t>Houdadi</t>
  </si>
  <si>
    <t>后大地</t>
  </si>
  <si>
    <t>Houliang</t>
  </si>
  <si>
    <t>后梁</t>
  </si>
  <si>
    <t>Houyaogou</t>
  </si>
  <si>
    <t>后窑沟</t>
  </si>
  <si>
    <t>Huaijia</t>
  </si>
  <si>
    <t>槐家</t>
  </si>
  <si>
    <t>Huangdigou</t>
  </si>
  <si>
    <t>黄地沟</t>
  </si>
  <si>
    <t>Huangtuliang</t>
  </si>
  <si>
    <t>黄土梁</t>
  </si>
  <si>
    <t>Jiajialiang</t>
  </si>
  <si>
    <t>贾家梁</t>
  </si>
  <si>
    <t>Jinbei</t>
  </si>
  <si>
    <t>近北</t>
  </si>
  <si>
    <t>Jindong</t>
  </si>
  <si>
    <t>近东</t>
  </si>
  <si>
    <t>Lamagou</t>
  </si>
  <si>
    <t>喇嘛沟</t>
  </si>
  <si>
    <t>Liangjiagou</t>
  </si>
  <si>
    <t>梁家沟</t>
  </si>
  <si>
    <t>Lihouliang</t>
  </si>
  <si>
    <t>李后梁</t>
  </si>
  <si>
    <t>Lijiabao</t>
  </si>
  <si>
    <t>黎家堡</t>
  </si>
  <si>
    <t>Lijiayao</t>
  </si>
  <si>
    <t>李家窑</t>
  </si>
  <si>
    <t>Liuchanggou</t>
  </si>
  <si>
    <t>刘长沟</t>
  </si>
  <si>
    <t>Longmensuo</t>
  </si>
  <si>
    <t>龙门所</t>
  </si>
  <si>
    <t>Longtouliang</t>
  </si>
  <si>
    <t>龙头梁</t>
  </si>
  <si>
    <t>Lujiao</t>
  </si>
  <si>
    <t>鹿叫</t>
  </si>
  <si>
    <t>Maobao</t>
  </si>
  <si>
    <t>猫包</t>
  </si>
  <si>
    <t>Maoyu</t>
  </si>
  <si>
    <t>猫峪城址</t>
  </si>
  <si>
    <t>Miaoliangwan</t>
  </si>
  <si>
    <t>庙梁湾</t>
  </si>
  <si>
    <t>Nanmenwai</t>
  </si>
  <si>
    <t>南门外</t>
  </si>
  <si>
    <t>Nanyan</t>
  </si>
  <si>
    <t>南岩</t>
  </si>
  <si>
    <t>Pingliang</t>
  </si>
  <si>
    <t>平梁</t>
  </si>
  <si>
    <t>Qiansuo</t>
  </si>
  <si>
    <t>前所</t>
  </si>
  <si>
    <t>Qingluokou</t>
  </si>
  <si>
    <t>青罗口</t>
  </si>
  <si>
    <t>Qingluokounan</t>
  </si>
  <si>
    <t>青罗口南</t>
  </si>
  <si>
    <t>Qipanliang</t>
  </si>
  <si>
    <t>棋盘梁</t>
  </si>
  <si>
    <t>Quanjiadian</t>
  </si>
  <si>
    <t>全家店</t>
  </si>
  <si>
    <t>Sandaoying</t>
  </si>
  <si>
    <t>三道营</t>
  </si>
  <si>
    <t>Sankuaishi</t>
  </si>
  <si>
    <t>三块石</t>
  </si>
  <si>
    <t>Shagou</t>
  </si>
  <si>
    <t>沙沟</t>
  </si>
  <si>
    <t>Shanghu</t>
  </si>
  <si>
    <t>上虎</t>
  </si>
  <si>
    <t>Shangwafang</t>
  </si>
  <si>
    <t>上瓦房</t>
  </si>
  <si>
    <t>Shenjiafen</t>
  </si>
  <si>
    <t>申家坟</t>
  </si>
  <si>
    <t>Shenjiaquan</t>
  </si>
  <si>
    <t>沈家泉</t>
  </si>
  <si>
    <t>Shibanpo</t>
  </si>
  <si>
    <t>石板坡</t>
  </si>
  <si>
    <t>Shiyingbao</t>
  </si>
  <si>
    <t>仕英堡</t>
  </si>
  <si>
    <t>Shuichang</t>
  </si>
  <si>
    <t>水厂</t>
  </si>
  <si>
    <t>Shuinianbao</t>
  </si>
  <si>
    <t>水碾堡</t>
  </si>
  <si>
    <t>Songlin</t>
  </si>
  <si>
    <t>松林</t>
  </si>
  <si>
    <t>Susi</t>
  </si>
  <si>
    <t>苏寺</t>
  </si>
  <si>
    <t>Tangziying</t>
  </si>
  <si>
    <t>塘子营</t>
  </si>
  <si>
    <t>Taoyang</t>
  </si>
  <si>
    <t>桃阳</t>
  </si>
  <si>
    <t>Toudaogou</t>
  </si>
  <si>
    <t>头道沟</t>
  </si>
  <si>
    <t>Tunjunbao</t>
  </si>
  <si>
    <t>屯军堡</t>
  </si>
  <si>
    <t>Wayaogou</t>
  </si>
  <si>
    <t>瓦窑沟</t>
  </si>
  <si>
    <t>Weichang</t>
  </si>
  <si>
    <t>围场</t>
  </si>
  <si>
    <t>Weizhen</t>
  </si>
  <si>
    <t>威镇</t>
  </si>
  <si>
    <t>Xiajia</t>
  </si>
  <si>
    <t>夏家</t>
  </si>
  <si>
    <t>Xiamashan</t>
  </si>
  <si>
    <t>下马山</t>
  </si>
  <si>
    <t>Xiaodiaoe</t>
  </si>
  <si>
    <t>小雕鹗</t>
  </si>
  <si>
    <t>Xiaomuqiao</t>
  </si>
  <si>
    <t>小木桥</t>
  </si>
  <si>
    <t>Xiaonanliang</t>
  </si>
  <si>
    <t>小南梁</t>
  </si>
  <si>
    <t>Xiaoxigou</t>
  </si>
  <si>
    <t>小西沟</t>
  </si>
  <si>
    <t>Ximao</t>
  </si>
  <si>
    <t>西卯</t>
  </si>
  <si>
    <t>Xitaizi</t>
  </si>
  <si>
    <t>西台子</t>
  </si>
  <si>
    <t>Xiwankou</t>
  </si>
  <si>
    <t>西万口</t>
  </si>
  <si>
    <t>Xizhaigou</t>
  </si>
  <si>
    <t>西寨沟</t>
  </si>
  <si>
    <t>Xujiayao</t>
  </si>
  <si>
    <t>徐家窑</t>
  </si>
  <si>
    <t>Xunjiansi</t>
  </si>
  <si>
    <t>巡检司</t>
  </si>
  <si>
    <t>Yangfang</t>
  </si>
  <si>
    <t>羊坊</t>
  </si>
  <si>
    <t>Yangjiafen</t>
  </si>
  <si>
    <t>杨家坟</t>
  </si>
  <si>
    <t>Yangtian</t>
  </si>
  <si>
    <t>样田</t>
  </si>
  <si>
    <t>Yaochangdi</t>
  </si>
  <si>
    <t>窑场地</t>
  </si>
  <si>
    <t>Youjialiang</t>
  </si>
  <si>
    <t>尤家梁</t>
  </si>
  <si>
    <t>Yuliang</t>
  </si>
  <si>
    <t>鱼梁</t>
  </si>
  <si>
    <t>Yushugou</t>
  </si>
  <si>
    <t>榆树沟</t>
  </si>
  <si>
    <t>Zhaixisi</t>
  </si>
  <si>
    <t>寨西寺</t>
  </si>
  <si>
    <t>Zhangjiayao</t>
  </si>
  <si>
    <t>张家窑</t>
  </si>
  <si>
    <t>Zhenningbao</t>
  </si>
  <si>
    <t>镇宁堡</t>
  </si>
  <si>
    <t>Zhongdongliang</t>
  </si>
  <si>
    <t>中东梁</t>
  </si>
  <si>
    <t>Zhongsuo</t>
  </si>
  <si>
    <t>中所</t>
  </si>
  <si>
    <t>Zhoujiagou</t>
  </si>
  <si>
    <t>周家沟</t>
  </si>
  <si>
    <t>Banjing</t>
  </si>
  <si>
    <t>板井</t>
  </si>
  <si>
    <t>阳原县</t>
  </si>
  <si>
    <t>Caobei</t>
  </si>
  <si>
    <t>槽北</t>
  </si>
  <si>
    <t>Chuaigutuan</t>
  </si>
  <si>
    <t>揣骨疃</t>
  </si>
  <si>
    <t>Dongshagou</t>
  </si>
  <si>
    <t>东沙沟</t>
  </si>
  <si>
    <t>Huangliangpo</t>
  </si>
  <si>
    <t>黄粮坡</t>
  </si>
  <si>
    <t>Huiquan</t>
  </si>
  <si>
    <t>灰泉</t>
  </si>
  <si>
    <t>Jiugou</t>
  </si>
  <si>
    <t>九沟</t>
  </si>
  <si>
    <t>Jiumafang</t>
  </si>
  <si>
    <t>九马坊</t>
  </si>
  <si>
    <t>Kaiyang</t>
  </si>
  <si>
    <t>开阳</t>
  </si>
  <si>
    <t>Linjiazhuang</t>
  </si>
  <si>
    <t>林家庄</t>
  </si>
  <si>
    <t>Liutiaogou</t>
  </si>
  <si>
    <t>榆条沟</t>
  </si>
  <si>
    <t>Longfengpodong</t>
  </si>
  <si>
    <t>龙凤坡东</t>
  </si>
  <si>
    <t>Miaoliang</t>
  </si>
  <si>
    <t>庙梁</t>
  </si>
  <si>
    <t>Niquanbao</t>
  </si>
  <si>
    <t>泥泉堡</t>
  </si>
  <si>
    <t>Pingding</t>
  </si>
  <si>
    <t>平顶</t>
  </si>
  <si>
    <t>Sanmafang</t>
  </si>
  <si>
    <t>三马坊</t>
  </si>
  <si>
    <t>Shangbuzhuang</t>
  </si>
  <si>
    <t>上卜庄</t>
  </si>
  <si>
    <t>Shipen</t>
  </si>
  <si>
    <t>石盆</t>
  </si>
  <si>
    <t>Sishimutan</t>
  </si>
  <si>
    <t>四十亩滩</t>
  </si>
  <si>
    <t>Songjiazhuang</t>
  </si>
  <si>
    <t>宋家庄</t>
  </si>
  <si>
    <t>Songzhuangxi</t>
  </si>
  <si>
    <t>宋庄西</t>
  </si>
  <si>
    <t>Wangjialou</t>
  </si>
  <si>
    <t>王家楼</t>
  </si>
  <si>
    <t>Xiabuzhuang</t>
  </si>
  <si>
    <t>下卜庄</t>
  </si>
  <si>
    <t>Xibao</t>
  </si>
  <si>
    <t>西堡</t>
  </si>
  <si>
    <t>Xinjiaozhuang</t>
  </si>
  <si>
    <t>新庙庄</t>
  </si>
  <si>
    <t>Yiduquanxi</t>
  </si>
  <si>
    <t>益堵泉西</t>
  </si>
  <si>
    <t>Youfangxi</t>
  </si>
  <si>
    <t>油房西</t>
  </si>
  <si>
    <t>Yunihe</t>
  </si>
  <si>
    <t>淤泥河</t>
  </si>
  <si>
    <t>Zhoujiashan</t>
  </si>
  <si>
    <t>周家山</t>
  </si>
  <si>
    <t>-</t>
  </si>
  <si>
    <t>Report</t>
  </si>
  <si>
    <t>excavation</t>
  </si>
  <si>
    <t>salvage</t>
  </si>
  <si>
    <t>brief</t>
  </si>
  <si>
    <t>400+</t>
  </si>
  <si>
    <t>preliminary</t>
  </si>
  <si>
    <t>stray</t>
  </si>
  <si>
    <t>survey</t>
  </si>
  <si>
    <t>100+</t>
  </si>
  <si>
    <t>book</t>
  </si>
  <si>
    <t>Report type</t>
  </si>
  <si>
    <t>Fieldwork type</t>
  </si>
  <si>
    <t>Jin 1989</t>
  </si>
  <si>
    <t>Beijingshi Wenwu Yanjiusuo 北京市文物研究所. 2010. Jundushan mudi: Hulugou yu Xiliangguang 军都山墓地: 葫芦沟与西梁垙. 2 vols. Beijing: Wenwu Chubanshe 文物出版社.</t>
  </si>
  <si>
    <t>Beijingshi 2010</t>
  </si>
  <si>
    <t>Beijingshi Wenwu Yanjiusuo 北京市文物研究所. 1994. Longqingxia bieshu gongcheng faxian de Chunqiu shiqi muzang 龙庆峡别墅工程发现的春秋时期墓葬. In: Beijingshi Wenwu Yanjiusuo 北京市文物研究所 (ed.). Beijing wenwu yu kaogu 4 北京文物与考古 (第四辑): 32–45. Beijing: Beijingshi Wenwu Yanjiusuo 北京市文物研究所.</t>
  </si>
  <si>
    <t>Beijingshi 1994</t>
  </si>
  <si>
    <t>Beijingshi 2007</t>
  </si>
  <si>
    <t>Beijingshi Wenwu Yanjiusuo 北京市文物研究所. 2007. Jundushan mudi: Yuhuangmiao 军都山墓地: 玉皇庙. 4 vols. Beijing: Wenwu Chubanshe 文物出版社.</t>
  </si>
  <si>
    <t>Zhang et al. 1985</t>
  </si>
  <si>
    <t>Zhang Xuewu 张学武, Zhao Ruxian 赵汝贤, Zhao Dewang 赵德旺 and Tao Zongye 陶宗冶. 1985. Zhangjiakoushi Baimiao yizhi qingli jianbao 张家口市白庙遗址清理简报. Wenwu 文物, (10): 23–30.</t>
  </si>
  <si>
    <t>Arne 1933</t>
  </si>
  <si>
    <t>Arne, T. J. 1933. Die Funde von Luan P’ing und Hsuan Hua (mit 14 Tafeln). Bulletin of the Museum of Far Eastern Antiquities (5): 155–317.</t>
  </si>
  <si>
    <t>Zhang and Tao 1983</t>
  </si>
  <si>
    <t>Zhang Xuewu 张学武 and Tao Zongye 陶宗冶. 1983. Hebei Zhangjiakoushi Nihezicun chutu yipi qingtongqi 河北张家口市泥河子村出土一批青铜器. Wenwu 文物, (7): 94–95.</t>
  </si>
  <si>
    <t>Tao 1985</t>
  </si>
  <si>
    <t>Tao Zongye 陶宗冶. 1985. Hebei Zhangjiakoushi kaogu diaocha jianbao 河北张家口市考古调查简报. Kaogu yu wenwu 考古与文物, (6): 13–21.</t>
  </si>
  <si>
    <t>Ao and Li 1964</t>
  </si>
  <si>
    <t>Ao Chenglong 敖承隆 and Li Xiaodong 李晓东. 1964. Hebeisheng Huailaixian Beixinbao chutu de Yanguo tongqi 河北省怀来县北辛堡出土的燕国铜器. Wenwu 文物, (7): 28–29.</t>
  </si>
  <si>
    <t>He and Liu 1993</t>
  </si>
  <si>
    <t>He Yong 贺勇 and Liu Jianzhong 刘建中. 1993. Hebei Huailai Ganzibao faxian de Chunqiu muqun 河北怀来甘子堡发现的春秋墓群. Wenwu chunqiu 文物春秋, (2): 23–40.</t>
  </si>
  <si>
    <t>Chen 1999</t>
  </si>
  <si>
    <t>Chen Xin 陈信. 1999. Hebei Zhuoluxian faxian Chunqiu wanqi muzang 河北涿鹿县发现春秋晚期墓葬. Wenwu chunqiu 文物春秋, (6): 31–32.</t>
  </si>
  <si>
    <t>Chen 1998</t>
  </si>
  <si>
    <t>Chen Xin 陈信. 1998. Hebeisheng Zhuoluxian faxian Chunqiu wanqi muzang 河北省涿鹿县发现春秋晚期墓葬. Huaxia kaogu 华夏考古, (4): 25–26.</t>
  </si>
  <si>
    <t>Wang et al. 2018</t>
  </si>
  <si>
    <t>Wang Peng 王鹏, Wang Peisheng 王培生, Wei Huiping 魏惠平, Liu Wenqing 刘文清, Li Dingyuan 李鼎元, Tao Zongye 陶宗冶, Tao Yanchen 陶彦辰 and Wang Xiaoping 王小平. 2018. Hebei Chicheng Liuchanggou yizhi diaocha jianbao 河北赤城刘长沟遗址调查简报. Jianghan kaogu 江汉考古, (2): 17–29.</t>
  </si>
  <si>
    <t>Ren 1988</t>
  </si>
  <si>
    <t>Ren Yashan 任亚珊. 1988. Hebei Yangyuan Sangganhe nan’an kaogu diaocha jianbao 河北阳原桑干河南岸考古调查简报. Beifang wenwu 北方文物, (2): 21–26.</t>
  </si>
  <si>
    <t>Jin Fengyi 靳枫毅. 1989. Beijing Yanqing Jundushan Dongzhou Shanrong buluo mudi fajue jilüe 北京延庆军都山东周山戎部落墓地发掘纪略. Wenwu 文物, (8): 17–35.</t>
  </si>
  <si>
    <t>Hujiaying</t>
  </si>
  <si>
    <t>胡家营</t>
  </si>
  <si>
    <t>Luopandi</t>
  </si>
  <si>
    <t>罗盘地</t>
  </si>
  <si>
    <t>Donggoudaoxia</t>
  </si>
  <si>
    <t>东沟道下</t>
  </si>
  <si>
    <t>Hanjiafen</t>
  </si>
  <si>
    <t>韩家坟</t>
  </si>
  <si>
    <t>Huoyanjuliang</t>
  </si>
  <si>
    <t>火焰驹梁</t>
  </si>
  <si>
    <t>Lishugoumen</t>
  </si>
  <si>
    <t>梨树沟门</t>
  </si>
  <si>
    <t>Luotuoliang</t>
  </si>
  <si>
    <t>骆驼梁</t>
  </si>
  <si>
    <t>Paotaishan</t>
  </si>
  <si>
    <t>炮台山</t>
  </si>
  <si>
    <t>Qingzigou</t>
  </si>
  <si>
    <t>苘子沟</t>
  </si>
  <si>
    <t>Sidaogoumen</t>
  </si>
  <si>
    <t>四道沟门</t>
  </si>
  <si>
    <t>Wudaogoumen</t>
  </si>
  <si>
    <t>五道沟门</t>
  </si>
  <si>
    <t>Xinangou</t>
  </si>
  <si>
    <t>西南沟</t>
  </si>
  <si>
    <t>Zhuanshan</t>
  </si>
  <si>
    <t>转山</t>
  </si>
  <si>
    <t>Beijingshi 2015</t>
  </si>
  <si>
    <t>Beijingshi Wenwu Yanjiusuo 北京市文物研究所. 2015. Yanqing Hujiaying 延庆胡家营. Beijing: Kexue Chubanshe 科学出版社.</t>
  </si>
  <si>
    <t>Graves_discovered</t>
  </si>
  <si>
    <t>Hong Meng 洪猛. 2014. Yuhuangmiao wenhua chubu yanjiu 玉皇庙文化初步研究. PhD dissertation. Changchun: Jilin University.</t>
  </si>
  <si>
    <t>a. Yanhuai Basin</t>
  </si>
  <si>
    <t>b. Other areas</t>
  </si>
  <si>
    <t>丰宁满族自治县</t>
  </si>
  <si>
    <t>滦平县</t>
  </si>
  <si>
    <t>隆化县</t>
  </si>
  <si>
    <t>Chengde</t>
  </si>
  <si>
    <t>ID on Fig. 2</t>
  </si>
  <si>
    <t>Worksheet</t>
  </si>
  <si>
    <t>Description</t>
  </si>
  <si>
    <t>Sites recorded by the Second National Survey in the Beijing-Zhangjiakou area (time period: first millennium BCE; data source: Guojia 2013) (Fig. S6)</t>
  </si>
  <si>
    <t>Sites attributed to the Yuhuangmiao culture (Hong 2014) (Fig. 2)</t>
  </si>
  <si>
    <t>Fieldwork conducted at sites related with the Yuhuangmiao culture</t>
  </si>
  <si>
    <t>S2-1</t>
  </si>
  <si>
    <t>S2-2</t>
  </si>
  <si>
    <t>S2-3</t>
  </si>
  <si>
    <t>Supplementary Information (SI)</t>
  </si>
  <si>
    <t>Article</t>
  </si>
  <si>
    <t>Yuhuangmiao: the socio-cultural dynamics of a community between the steppes and the Chinese plains</t>
  </si>
  <si>
    <t>Journal</t>
  </si>
  <si>
    <t>Asian archaeology</t>
  </si>
  <si>
    <t>Authors</t>
  </si>
  <si>
    <t>Corresponding author</t>
  </si>
  <si>
    <t>Limin Huan (limin.huan@leiza.de)</t>
  </si>
  <si>
    <t>Online Resource 1: Archaeology of the Yuhuangmiao culture and the Yanhuai Basin</t>
  </si>
  <si>
    <t>1 LEIZA (Leibniz-Zentrum für Archäologie), Dept. Prehistory, Mainz, Germany</t>
  </si>
  <si>
    <t>Limin Huan1 (ORCID: 0000-0003-2398-7613), Ursula Brosseder1 (ORCID: 0000-0003-2157-990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 #,##0.00_-;_-* &quot;-&quot;??_-;_-@_-"/>
    <numFmt numFmtId="164" formatCode="_-* #,##0.0000_-;\-* #,##0.0000_-;_-* &quot;-&quot;??_-;_-@_-"/>
  </numFmts>
  <fonts count="3" x14ac:knownFonts="1">
    <font>
      <sz val="11"/>
      <color theme="1"/>
      <name val="Calibri"/>
      <family val="2"/>
      <scheme val="minor"/>
    </font>
    <font>
      <sz val="11"/>
      <color theme="1"/>
      <name val="Calibri"/>
      <family val="2"/>
      <scheme val="minor"/>
    </font>
    <font>
      <b/>
      <sz val="11"/>
      <color theme="1"/>
      <name val="Calibri"/>
      <family val="2"/>
      <scheme val="minor"/>
    </font>
  </fonts>
  <fills count="6">
    <fill>
      <patternFill patternType="none"/>
    </fill>
    <fill>
      <patternFill patternType="gray125"/>
    </fill>
    <fill>
      <patternFill patternType="solid">
        <fgColor theme="8" tint="0.39997558519241921"/>
        <bgColor indexed="64"/>
      </patternFill>
    </fill>
    <fill>
      <patternFill patternType="solid">
        <fgColor theme="8" tint="0.79998168889431442"/>
        <bgColor indexed="64"/>
      </patternFill>
    </fill>
    <fill>
      <patternFill patternType="solid">
        <fgColor theme="0"/>
        <bgColor indexed="64"/>
      </patternFill>
    </fill>
    <fill>
      <patternFill patternType="solid">
        <fgColor theme="5" tint="0.39997558519241921"/>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43" fontId="1" fillId="0" borderId="0" applyFont="0" applyFill="0" applyBorder="0" applyAlignment="0" applyProtection="0"/>
  </cellStyleXfs>
  <cellXfs count="16">
    <xf numFmtId="0" fontId="0" fillId="0" borderId="0" xfId="0"/>
    <xf numFmtId="0" fontId="0" fillId="2" borderId="1" xfId="0" applyFill="1" applyBorder="1"/>
    <xf numFmtId="0" fontId="0" fillId="3" borderId="1" xfId="0" applyFill="1" applyBorder="1"/>
    <xf numFmtId="0" fontId="0" fillId="0" borderId="1" xfId="0" applyBorder="1"/>
    <xf numFmtId="0" fontId="0" fillId="0" borderId="1" xfId="0" applyBorder="1" applyAlignment="1">
      <alignment horizontal="center"/>
    </xf>
    <xf numFmtId="164" fontId="0" fillId="2" borderId="1" xfId="1" applyNumberFormat="1" applyFont="1" applyFill="1" applyBorder="1" applyAlignment="1">
      <alignment horizontal="center"/>
    </xf>
    <xf numFmtId="164" fontId="0" fillId="0" borderId="1" xfId="1" applyNumberFormat="1" applyFont="1" applyBorder="1" applyAlignment="1">
      <alignment horizontal="center"/>
    </xf>
    <xf numFmtId="164" fontId="0" fillId="3" borderId="1" xfId="1" applyNumberFormat="1" applyFont="1" applyFill="1" applyBorder="1"/>
    <xf numFmtId="0" fontId="0" fillId="4" borderId="1" xfId="0" applyFill="1" applyBorder="1"/>
    <xf numFmtId="0" fontId="0" fillId="4" borderId="1" xfId="0" applyFill="1" applyBorder="1" applyAlignment="1">
      <alignment horizontal="left"/>
    </xf>
    <xf numFmtId="0" fontId="0" fillId="2" borderId="1" xfId="0" applyFill="1" applyBorder="1" applyAlignment="1">
      <alignment horizontal="center"/>
    </xf>
    <xf numFmtId="0" fontId="0" fillId="5" borderId="1" xfId="0" applyFill="1" applyBorder="1"/>
    <xf numFmtId="0" fontId="2" fillId="2" borderId="1" xfId="0" applyFont="1" applyFill="1" applyBorder="1"/>
    <xf numFmtId="0" fontId="0" fillId="0" borderId="1" xfId="0" applyBorder="1" applyAlignment="1">
      <alignment vertical="top"/>
    </xf>
    <xf numFmtId="0" fontId="0" fillId="0" borderId="1" xfId="0" applyBorder="1" applyAlignment="1">
      <alignment wrapText="1"/>
    </xf>
    <xf numFmtId="0" fontId="2" fillId="0" borderId="0" xfId="0" applyFont="1"/>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4C8587-0534-4316-80E9-4F0A0ACB07FD}">
  <dimension ref="A1:B15"/>
  <sheetViews>
    <sheetView tabSelected="1" workbookViewId="0">
      <selection activeCell="C10" sqref="C10"/>
    </sheetView>
  </sheetViews>
  <sheetFormatPr defaultRowHeight="14.25" x14ac:dyDescent="0.45"/>
  <cols>
    <col min="1" max="1" width="20.59765625" customWidth="1"/>
    <col min="2" max="2" width="90.265625" customWidth="1"/>
  </cols>
  <sheetData>
    <row r="1" spans="1:2" x14ac:dyDescent="0.45">
      <c r="A1" s="15" t="s">
        <v>914</v>
      </c>
    </row>
    <row r="3" spans="1:2" x14ac:dyDescent="0.45">
      <c r="A3" s="15" t="s">
        <v>915</v>
      </c>
      <c r="B3" t="s">
        <v>916</v>
      </c>
    </row>
    <row r="4" spans="1:2" x14ac:dyDescent="0.45">
      <c r="A4" s="15" t="s">
        <v>917</v>
      </c>
      <c r="B4" t="s">
        <v>918</v>
      </c>
    </row>
    <row r="5" spans="1:2" x14ac:dyDescent="0.45">
      <c r="A5" s="15" t="s">
        <v>919</v>
      </c>
      <c r="B5" t="s">
        <v>924</v>
      </c>
    </row>
    <row r="6" spans="1:2" x14ac:dyDescent="0.45">
      <c r="A6" s="15"/>
      <c r="B6" t="s">
        <v>923</v>
      </c>
    </row>
    <row r="7" spans="1:2" x14ac:dyDescent="0.45">
      <c r="A7" s="15" t="s">
        <v>920</v>
      </c>
      <c r="B7" t="s">
        <v>921</v>
      </c>
    </row>
    <row r="10" spans="1:2" x14ac:dyDescent="0.45">
      <c r="A10" t="s">
        <v>922</v>
      </c>
    </row>
    <row r="12" spans="1:2" x14ac:dyDescent="0.45">
      <c r="A12" s="12" t="s">
        <v>906</v>
      </c>
      <c r="B12" s="12" t="s">
        <v>907</v>
      </c>
    </row>
    <row r="13" spans="1:2" x14ac:dyDescent="0.45">
      <c r="A13" s="13" t="s">
        <v>911</v>
      </c>
      <c r="B13" s="14" t="s">
        <v>909</v>
      </c>
    </row>
    <row r="14" spans="1:2" x14ac:dyDescent="0.45">
      <c r="A14" s="13" t="s">
        <v>912</v>
      </c>
      <c r="B14" s="14" t="s">
        <v>910</v>
      </c>
    </row>
    <row r="15" spans="1:2" ht="28.5" x14ac:dyDescent="0.45">
      <c r="A15" s="13" t="s">
        <v>913</v>
      </c>
      <c r="B15" s="14" t="s">
        <v>90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42E768-F7E8-4B59-94BE-66188521C395}">
  <dimension ref="A1:J39"/>
  <sheetViews>
    <sheetView workbookViewId="0">
      <selection activeCell="O13" sqref="O13"/>
    </sheetView>
  </sheetViews>
  <sheetFormatPr defaultRowHeight="14.25" x14ac:dyDescent="0.45"/>
  <cols>
    <col min="1" max="1" width="14.46484375" customWidth="1"/>
    <col min="2" max="2" width="10.796875" bestFit="1" customWidth="1"/>
    <col min="3" max="3" width="7.46484375" bestFit="1" customWidth="1"/>
    <col min="4" max="4" width="10.265625" bestFit="1" customWidth="1"/>
    <col min="5" max="5" width="14.46484375" bestFit="1" customWidth="1"/>
    <col min="6" max="6" width="9.3984375" bestFit="1" customWidth="1"/>
    <col min="7" max="7" width="8.3984375" bestFit="1" customWidth="1"/>
    <col min="8" max="8" width="15.46484375" bestFit="1" customWidth="1"/>
    <col min="9" max="9" width="6.06640625" bestFit="1" customWidth="1"/>
    <col min="10" max="10" width="11.6640625" bestFit="1" customWidth="1"/>
  </cols>
  <sheetData>
    <row r="1" spans="1:10" x14ac:dyDescent="0.45">
      <c r="A1" t="s">
        <v>899</v>
      </c>
    </row>
    <row r="2" spans="1:10" x14ac:dyDescent="0.45">
      <c r="A2" s="1" t="s">
        <v>0</v>
      </c>
      <c r="B2" s="1" t="s">
        <v>1</v>
      </c>
      <c r="C2" s="1" t="s">
        <v>2</v>
      </c>
      <c r="D2" s="1" t="s">
        <v>3</v>
      </c>
      <c r="E2" s="1" t="s">
        <v>4</v>
      </c>
      <c r="F2" s="5" t="s">
        <v>5</v>
      </c>
      <c r="G2" s="5" t="s">
        <v>6</v>
      </c>
      <c r="H2" s="10" t="s">
        <v>897</v>
      </c>
      <c r="I2" s="10" t="s">
        <v>829</v>
      </c>
      <c r="J2" s="11" t="s">
        <v>905</v>
      </c>
    </row>
    <row r="3" spans="1:10" x14ac:dyDescent="0.45">
      <c r="A3" s="2" t="s">
        <v>81</v>
      </c>
      <c r="B3" s="2" t="s">
        <v>82</v>
      </c>
      <c r="C3" s="2" t="s">
        <v>61</v>
      </c>
      <c r="D3" s="2" t="s">
        <v>62</v>
      </c>
      <c r="E3" s="2" t="s">
        <v>83</v>
      </c>
      <c r="F3" s="7">
        <v>115.39343334612001</v>
      </c>
      <c r="G3" s="7">
        <v>40.682182615855197</v>
      </c>
      <c r="H3" s="4">
        <v>108</v>
      </c>
      <c r="I3" s="4" t="str">
        <f>IF(ISNA(VLOOKUP(A3,'2_Fieldwork'!A:A,1,FALSE)), "N", "Y")</f>
        <v>Y</v>
      </c>
      <c r="J3" s="3">
        <v>1</v>
      </c>
    </row>
    <row r="4" spans="1:10" x14ac:dyDescent="0.45">
      <c r="A4" s="2" t="s">
        <v>769</v>
      </c>
      <c r="B4" s="2" t="s">
        <v>770</v>
      </c>
      <c r="C4" s="2" t="s">
        <v>61</v>
      </c>
      <c r="D4" s="2" t="s">
        <v>62</v>
      </c>
      <c r="E4" s="2" t="s">
        <v>771</v>
      </c>
      <c r="F4" s="7">
        <v>114.70693900000001</v>
      </c>
      <c r="G4" s="7">
        <v>40.257665000000003</v>
      </c>
      <c r="H4" s="4">
        <v>1</v>
      </c>
      <c r="I4" s="4" t="str">
        <f>IF(ISNA(VLOOKUP(A4,'2_Fieldwork'!A:A,1,FALSE)), "N", "Y")</f>
        <v>Y</v>
      </c>
      <c r="J4" s="3">
        <v>2</v>
      </c>
    </row>
    <row r="5" spans="1:10" x14ac:dyDescent="0.45">
      <c r="A5" s="2" t="s">
        <v>258</v>
      </c>
      <c r="B5" s="2" t="s">
        <v>259</v>
      </c>
      <c r="C5" s="2" t="s">
        <v>61</v>
      </c>
      <c r="D5" s="2" t="s">
        <v>62</v>
      </c>
      <c r="E5" s="2" t="s">
        <v>257</v>
      </c>
      <c r="F5" s="7">
        <v>115.74525186062399</v>
      </c>
      <c r="G5" s="7">
        <v>40.4160670411365</v>
      </c>
      <c r="H5" s="4">
        <v>12</v>
      </c>
      <c r="I5" s="4" t="str">
        <f>IF(ISNA(VLOOKUP(A5,'2_Fieldwork'!A:A,1,FALSE)), "N", "Y")</f>
        <v>Y</v>
      </c>
      <c r="J5" s="3">
        <v>3</v>
      </c>
    </row>
    <row r="6" spans="1:10" x14ac:dyDescent="0.45">
      <c r="A6" s="2" t="s">
        <v>20</v>
      </c>
      <c r="B6" s="2" t="s">
        <v>21</v>
      </c>
      <c r="C6" s="2" t="s">
        <v>10</v>
      </c>
      <c r="D6" s="2" t="s">
        <v>10</v>
      </c>
      <c r="E6" s="2" t="s">
        <v>22</v>
      </c>
      <c r="F6" s="7">
        <v>116.05322293466099</v>
      </c>
      <c r="G6" s="7">
        <v>40.537393986445402</v>
      </c>
      <c r="H6" s="4"/>
      <c r="I6" s="4" t="str">
        <f>IF(ISNA(VLOOKUP(A6,'2_Fieldwork'!A:A,1,FALSE)), "N", "Y")</f>
        <v>N</v>
      </c>
      <c r="J6" s="3">
        <v>4</v>
      </c>
    </row>
    <row r="7" spans="1:10" x14ac:dyDescent="0.45">
      <c r="A7" s="2" t="s">
        <v>360</v>
      </c>
      <c r="B7" s="2" t="s">
        <v>361</v>
      </c>
      <c r="C7" s="2" t="s">
        <v>61</v>
      </c>
      <c r="D7" s="2" t="s">
        <v>62</v>
      </c>
      <c r="E7" s="2" t="s">
        <v>348</v>
      </c>
      <c r="F7" s="7">
        <v>115.06990999999999</v>
      </c>
      <c r="G7" s="7">
        <v>40.078760000000003</v>
      </c>
      <c r="H7" s="4">
        <v>1</v>
      </c>
      <c r="I7" s="4" t="str">
        <f>IF(ISNA(VLOOKUP(A7,'2_Fieldwork'!A:A,1,FALSE)), "N", "Y")</f>
        <v>Y</v>
      </c>
      <c r="J7" s="3">
        <v>5</v>
      </c>
    </row>
    <row r="8" spans="1:10" x14ac:dyDescent="0.45">
      <c r="A8" s="2" t="s">
        <v>23</v>
      </c>
      <c r="B8" s="2" t="s">
        <v>24</v>
      </c>
      <c r="C8" s="2" t="s">
        <v>10</v>
      </c>
      <c r="D8" s="2" t="s">
        <v>10</v>
      </c>
      <c r="E8" s="2" t="s">
        <v>22</v>
      </c>
      <c r="F8" s="7">
        <v>116.195773426679</v>
      </c>
      <c r="G8" s="7">
        <v>40.491821247453998</v>
      </c>
      <c r="H8" s="4"/>
      <c r="I8" s="4" t="str">
        <f>IF(ISNA(VLOOKUP(A8,'2_Fieldwork'!A:A,1,FALSE)), "N", "Y")</f>
        <v>N</v>
      </c>
      <c r="J8" s="3">
        <v>6</v>
      </c>
    </row>
    <row r="9" spans="1:10" x14ac:dyDescent="0.45">
      <c r="A9" s="2" t="s">
        <v>272</v>
      </c>
      <c r="B9" s="2" t="s">
        <v>273</v>
      </c>
      <c r="C9" s="2" t="s">
        <v>61</v>
      </c>
      <c r="D9" s="2" t="s">
        <v>62</v>
      </c>
      <c r="E9" s="2" t="s">
        <v>257</v>
      </c>
      <c r="F9" s="7">
        <v>115.769246669739</v>
      </c>
      <c r="G9" s="7">
        <v>40.432279404050199</v>
      </c>
      <c r="H9" s="4">
        <v>21</v>
      </c>
      <c r="I9" s="4" t="str">
        <f>IF(ISNA(VLOOKUP(A9,'2_Fieldwork'!A:A,1,FALSE)), "N", "Y")</f>
        <v>Y</v>
      </c>
      <c r="J9" s="3">
        <v>7</v>
      </c>
    </row>
    <row r="10" spans="1:10" x14ac:dyDescent="0.45">
      <c r="A10" s="2" t="s">
        <v>121</v>
      </c>
      <c r="B10" s="2" t="s">
        <v>122</v>
      </c>
      <c r="C10" s="2" t="s">
        <v>61</v>
      </c>
      <c r="D10" s="2" t="s">
        <v>62</v>
      </c>
      <c r="E10" s="2" t="s">
        <v>83</v>
      </c>
      <c r="F10" s="7">
        <v>115.340684</v>
      </c>
      <c r="G10" s="7">
        <v>40.713397999999998</v>
      </c>
      <c r="H10" s="4"/>
      <c r="I10" s="4" t="str">
        <f>IF(ISNA(VLOOKUP(A10,'2_Fieldwork'!A:A,1,FALSE)), "N", "Y")</f>
        <v>Y</v>
      </c>
      <c r="J10" s="3">
        <v>8</v>
      </c>
    </row>
    <row r="11" spans="1:10" x14ac:dyDescent="0.45">
      <c r="A11" s="2" t="s">
        <v>869</v>
      </c>
      <c r="B11" s="2" t="s">
        <v>870</v>
      </c>
      <c r="C11" s="2" t="s">
        <v>10</v>
      </c>
      <c r="D11" s="2" t="s">
        <v>10</v>
      </c>
      <c r="E11" s="2" t="s">
        <v>11</v>
      </c>
      <c r="F11" s="7">
        <v>115.8092358</v>
      </c>
      <c r="G11" s="7">
        <v>40.462652249999998</v>
      </c>
      <c r="H11" s="4"/>
      <c r="I11" s="4" t="s">
        <v>6</v>
      </c>
      <c r="J11" s="3">
        <v>9</v>
      </c>
    </row>
    <row r="12" spans="1:10" x14ac:dyDescent="0.45">
      <c r="A12" s="2" t="s">
        <v>8</v>
      </c>
      <c r="B12" s="2" t="str">
        <f>VLOOKUP(A12,'3_Yanhuai Basin'!A1:G406,2,0)</f>
        <v>葫芦沟</v>
      </c>
      <c r="C12" s="2" t="str">
        <f>VLOOKUP(A12,'3_Yanhuai Basin'!A1:G406,3,0)</f>
        <v>Beijing</v>
      </c>
      <c r="D12" s="2" t="str">
        <f>VLOOKUP(A12,'3_Yanhuai Basin'!A1:G406,4,0)</f>
        <v>Beijing</v>
      </c>
      <c r="E12" s="2" t="str">
        <f>VLOOKUP(A12,'3_Yanhuai Basin'!A1:G406,5,0)</f>
        <v>延庆区</v>
      </c>
      <c r="F12" s="7">
        <f>VLOOKUP(A12,'3_Yanhuai Basin'!A1:G406,6,0)</f>
        <v>116.0164544</v>
      </c>
      <c r="G12" s="7">
        <f>VLOOKUP(A12,'3_Yanhuai Basin'!A1:G406,7,0)</f>
        <v>40.546294099999997</v>
      </c>
      <c r="H12" s="4">
        <v>153</v>
      </c>
      <c r="I12" s="4" t="str">
        <f>IF(ISNA(VLOOKUP(A12,'2_Fieldwork'!A:A,1,FALSE)), "N", "Y")</f>
        <v>Y</v>
      </c>
      <c r="J12" s="3" t="s">
        <v>828</v>
      </c>
    </row>
    <row r="13" spans="1:10" x14ac:dyDescent="0.45">
      <c r="A13" s="2" t="s">
        <v>782</v>
      </c>
      <c r="B13" s="2" t="s">
        <v>783</v>
      </c>
      <c r="C13" s="2" t="s">
        <v>61</v>
      </c>
      <c r="D13" s="2" t="s">
        <v>62</v>
      </c>
      <c r="E13" s="2" t="s">
        <v>771</v>
      </c>
      <c r="F13" s="7">
        <v>114.595412701748</v>
      </c>
      <c r="G13" s="7">
        <v>40.333783898976797</v>
      </c>
      <c r="H13" s="4" t="s">
        <v>837</v>
      </c>
      <c r="I13" s="4" t="str">
        <f>IF(ISNA(VLOOKUP(A13,'2_Fieldwork'!A:A,1,FALSE)), "N", "Y")</f>
        <v>N</v>
      </c>
      <c r="J13" s="3">
        <v>10</v>
      </c>
    </row>
    <row r="14" spans="1:10" x14ac:dyDescent="0.45">
      <c r="A14" s="2" t="s">
        <v>649</v>
      </c>
      <c r="B14" s="2" t="s">
        <v>650</v>
      </c>
      <c r="C14" s="2" t="s">
        <v>61</v>
      </c>
      <c r="D14" s="2" t="s">
        <v>62</v>
      </c>
      <c r="E14" s="2" t="s">
        <v>572</v>
      </c>
      <c r="F14" s="7">
        <v>115.945337431844</v>
      </c>
      <c r="G14" s="7">
        <v>40.868966918586501</v>
      </c>
      <c r="H14" s="4"/>
      <c r="I14" s="4" t="str">
        <f>IF(ISNA(VLOOKUP(A14,'2_Fieldwork'!A:A,1,FALSE)), "N", "Y")</f>
        <v>Y</v>
      </c>
      <c r="J14" s="3">
        <v>11</v>
      </c>
    </row>
    <row r="15" spans="1:10" x14ac:dyDescent="0.45">
      <c r="A15" s="2" t="s">
        <v>13</v>
      </c>
      <c r="B15" s="2" t="s">
        <v>14</v>
      </c>
      <c r="C15" s="2" t="s">
        <v>10</v>
      </c>
      <c r="D15" s="2" t="s">
        <v>10</v>
      </c>
      <c r="E15" s="2" t="s">
        <v>11</v>
      </c>
      <c r="F15" s="7">
        <v>116.004976981148</v>
      </c>
      <c r="G15" s="7">
        <v>40.545460986900501</v>
      </c>
      <c r="H15" s="4">
        <v>12</v>
      </c>
      <c r="I15" s="4" t="str">
        <f>IF(ISNA(VLOOKUP(A15,'2_Fieldwork'!A:A,1,FALSE)), "N", "Y")</f>
        <v>Y</v>
      </c>
      <c r="J15" s="3">
        <v>12</v>
      </c>
    </row>
    <row r="16" spans="1:10" x14ac:dyDescent="0.45">
      <c r="A16" s="2" t="s">
        <v>25</v>
      </c>
      <c r="B16" s="2" t="s">
        <v>26</v>
      </c>
      <c r="C16" s="2" t="s">
        <v>10</v>
      </c>
      <c r="D16" s="2" t="s">
        <v>10</v>
      </c>
      <c r="E16" s="2" t="s">
        <v>22</v>
      </c>
      <c r="F16" s="7">
        <v>116.24088328917099</v>
      </c>
      <c r="G16" s="7">
        <v>40.510190418583697</v>
      </c>
      <c r="H16" s="4"/>
      <c r="I16" s="4" t="str">
        <f>IF(ISNA(VLOOKUP(A16,'2_Fieldwork'!A:A,1,FALSE)), "N", "Y")</f>
        <v>N</v>
      </c>
      <c r="J16" s="3">
        <v>13</v>
      </c>
    </row>
    <row r="17" spans="1:10" x14ac:dyDescent="0.45">
      <c r="A17" s="2" t="s">
        <v>871</v>
      </c>
      <c r="B17" s="2" t="s">
        <v>872</v>
      </c>
      <c r="C17" s="2" t="s">
        <v>61</v>
      </c>
      <c r="D17" s="2" t="s">
        <v>62</v>
      </c>
      <c r="E17" s="2" t="s">
        <v>348</v>
      </c>
      <c r="F17" s="7">
        <v>115.3504581</v>
      </c>
      <c r="G17" s="7">
        <v>40.134828460000001</v>
      </c>
      <c r="H17" s="4"/>
      <c r="I17" s="4"/>
      <c r="J17" s="3">
        <v>14</v>
      </c>
    </row>
    <row r="18" spans="1:10" x14ac:dyDescent="0.45">
      <c r="A18" s="2" t="s">
        <v>27</v>
      </c>
      <c r="B18" s="2" t="s">
        <v>28</v>
      </c>
      <c r="C18" s="2" t="s">
        <v>10</v>
      </c>
      <c r="D18" s="2" t="s">
        <v>10</v>
      </c>
      <c r="E18" s="2" t="s">
        <v>22</v>
      </c>
      <c r="F18" s="7">
        <v>116.250565686185</v>
      </c>
      <c r="G18" s="7">
        <v>40.491993219434498</v>
      </c>
      <c r="H18" s="4"/>
      <c r="I18" s="4" t="str">
        <f>IF(ISNA(VLOOKUP(A18,'2_Fieldwork'!A:A,1,FALSE)), "N", "Y")</f>
        <v>N</v>
      </c>
      <c r="J18" s="3">
        <v>15</v>
      </c>
    </row>
    <row r="19" spans="1:10" x14ac:dyDescent="0.45">
      <c r="A19" s="2" t="s">
        <v>137</v>
      </c>
      <c r="B19" s="2" t="s">
        <v>138</v>
      </c>
      <c r="C19" s="2" t="s">
        <v>61</v>
      </c>
      <c r="D19" s="2" t="s">
        <v>62</v>
      </c>
      <c r="E19" s="2" t="s">
        <v>83</v>
      </c>
      <c r="F19" s="7">
        <v>115.116169105274</v>
      </c>
      <c r="G19" s="7">
        <v>40.5660065972273</v>
      </c>
      <c r="H19" s="4"/>
      <c r="I19" s="4" t="str">
        <f>IF(ISNA(VLOOKUP(A19,'2_Fieldwork'!A:A,1,FALSE)), "N", "Y")</f>
        <v>Y</v>
      </c>
      <c r="J19" s="3">
        <v>16</v>
      </c>
    </row>
    <row r="20" spans="1:10" x14ac:dyDescent="0.45">
      <c r="A20" s="2" t="s">
        <v>442</v>
      </c>
      <c r="B20" s="2" t="s">
        <v>443</v>
      </c>
      <c r="C20" s="2" t="s">
        <v>61</v>
      </c>
      <c r="D20" s="2" t="s">
        <v>62</v>
      </c>
      <c r="E20" s="2" t="s">
        <v>348</v>
      </c>
      <c r="F20" s="7">
        <v>115.075971</v>
      </c>
      <c r="G20" s="7">
        <v>40.280828999999997</v>
      </c>
      <c r="H20" s="4">
        <v>1</v>
      </c>
      <c r="I20" s="4" t="str">
        <f>IF(ISNA(VLOOKUP(A20,'2_Fieldwork'!A:A,1,FALSE)), "N", "Y")</f>
        <v>Y</v>
      </c>
      <c r="J20" s="3">
        <v>17</v>
      </c>
    </row>
    <row r="21" spans="1:10" x14ac:dyDescent="0.45">
      <c r="A21" s="2" t="s">
        <v>149</v>
      </c>
      <c r="B21" s="2" t="s">
        <v>150</v>
      </c>
      <c r="C21" s="2" t="s">
        <v>61</v>
      </c>
      <c r="D21" s="2" t="s">
        <v>62</v>
      </c>
      <c r="E21" s="2" t="s">
        <v>83</v>
      </c>
      <c r="F21" s="7">
        <v>115.394621</v>
      </c>
      <c r="G21" s="7">
        <v>40.720289000000001</v>
      </c>
      <c r="H21" s="4">
        <v>48</v>
      </c>
      <c r="I21" s="4" t="str">
        <f>IF(ISNA(VLOOKUP(A21,'2_Fieldwork'!A:A,1,FALSE)), "N", "Y")</f>
        <v>Y</v>
      </c>
      <c r="J21" s="3">
        <v>18</v>
      </c>
    </row>
    <row r="22" spans="1:10" x14ac:dyDescent="0.45">
      <c r="A22" s="2" t="s">
        <v>29</v>
      </c>
      <c r="B22" s="2" t="s">
        <v>30</v>
      </c>
      <c r="C22" s="2" t="s">
        <v>10</v>
      </c>
      <c r="D22" s="2" t="s">
        <v>10</v>
      </c>
      <c r="E22" s="2" t="s">
        <v>22</v>
      </c>
      <c r="F22" s="7">
        <v>116.13802976018999</v>
      </c>
      <c r="G22" s="7">
        <v>40.576721794298201</v>
      </c>
      <c r="H22" s="4">
        <v>1</v>
      </c>
      <c r="I22" s="4" t="str">
        <f>IF(ISNA(VLOOKUP(A22,'2_Fieldwork'!A:A,1,FALSE)), "N", "Y")</f>
        <v>N</v>
      </c>
      <c r="J22" s="3">
        <v>19</v>
      </c>
    </row>
    <row r="23" spans="1:10" x14ac:dyDescent="0.45">
      <c r="A23" s="2" t="s">
        <v>17</v>
      </c>
      <c r="B23" s="2" t="s">
        <v>18</v>
      </c>
      <c r="C23" s="2" t="s">
        <v>10</v>
      </c>
      <c r="D23" s="2" t="s">
        <v>10</v>
      </c>
      <c r="E23" s="2" t="s">
        <v>11</v>
      </c>
      <c r="F23" s="7">
        <v>116.008657</v>
      </c>
      <c r="G23" s="7">
        <v>40.543942000000001</v>
      </c>
      <c r="H23" s="4">
        <v>41</v>
      </c>
      <c r="I23" s="4" t="str">
        <f>IF(ISNA(VLOOKUP(A23,'2_Fieldwork'!A:A,1,FALSE)), "N", "Y")</f>
        <v>Y</v>
      </c>
      <c r="J23" s="3" t="s">
        <v>828</v>
      </c>
    </row>
    <row r="24" spans="1:10" x14ac:dyDescent="0.45">
      <c r="A24" s="2" t="s">
        <v>12</v>
      </c>
      <c r="B24" s="2" t="s">
        <v>19</v>
      </c>
      <c r="C24" s="2" t="s">
        <v>10</v>
      </c>
      <c r="D24" s="2" t="s">
        <v>10</v>
      </c>
      <c r="E24" s="2" t="s">
        <v>11</v>
      </c>
      <c r="F24" s="7">
        <v>115.89265</v>
      </c>
      <c r="G24" s="7">
        <v>40.513880999999998</v>
      </c>
      <c r="H24" s="4" t="s">
        <v>833</v>
      </c>
      <c r="I24" s="4" t="str">
        <f>IF(ISNA(VLOOKUP(A24,'2_Fieldwork'!A:A,1,FALSE)), "N", "Y")</f>
        <v>Y</v>
      </c>
      <c r="J24" s="3" t="s">
        <v>828</v>
      </c>
    </row>
    <row r="25" spans="1:10" x14ac:dyDescent="0.45">
      <c r="A25" s="2" t="s">
        <v>765</v>
      </c>
      <c r="B25" s="2" t="s">
        <v>766</v>
      </c>
      <c r="C25" s="2" t="s">
        <v>61</v>
      </c>
      <c r="D25" s="2" t="s">
        <v>62</v>
      </c>
      <c r="E25" s="2" t="s">
        <v>572</v>
      </c>
      <c r="F25" s="7">
        <v>115.647419</v>
      </c>
      <c r="G25" s="7">
        <v>40.993873999999998</v>
      </c>
      <c r="H25" s="4"/>
      <c r="I25" s="4" t="str">
        <f>IF(ISNA(VLOOKUP(A25,'2_Fieldwork'!A:A,1,FALSE)), "N", "Y")</f>
        <v>N</v>
      </c>
      <c r="J25" s="3">
        <v>20</v>
      </c>
    </row>
    <row r="27" spans="1:10" x14ac:dyDescent="0.45">
      <c r="A27" t="s">
        <v>900</v>
      </c>
    </row>
    <row r="28" spans="1:10" x14ac:dyDescent="0.45">
      <c r="A28" s="1" t="s">
        <v>0</v>
      </c>
      <c r="B28" s="1" t="s">
        <v>1</v>
      </c>
      <c r="C28" s="1" t="s">
        <v>2</v>
      </c>
      <c r="D28" s="1" t="s">
        <v>3</v>
      </c>
      <c r="E28" s="1" t="s">
        <v>4</v>
      </c>
      <c r="F28" s="5" t="s">
        <v>5</v>
      </c>
      <c r="G28" s="5" t="s">
        <v>6</v>
      </c>
    </row>
    <row r="29" spans="1:10" x14ac:dyDescent="0.45">
      <c r="A29" s="2" t="s">
        <v>873</v>
      </c>
      <c r="B29" s="2" t="s">
        <v>874</v>
      </c>
      <c r="C29" s="2" t="s">
        <v>61</v>
      </c>
      <c r="D29" s="2" t="s">
        <v>904</v>
      </c>
      <c r="E29" s="2" t="s">
        <v>901</v>
      </c>
      <c r="F29" s="7">
        <v>116.661699</v>
      </c>
      <c r="G29" s="7">
        <v>41.260082009999998</v>
      </c>
    </row>
    <row r="30" spans="1:10" x14ac:dyDescent="0.45">
      <c r="A30" s="2" t="s">
        <v>875</v>
      </c>
      <c r="B30" s="2" t="s">
        <v>876</v>
      </c>
      <c r="C30" s="2" t="s">
        <v>61</v>
      </c>
      <c r="D30" s="2" t="s">
        <v>904</v>
      </c>
      <c r="E30" s="2" t="s">
        <v>902</v>
      </c>
      <c r="F30" s="7">
        <v>117.3308502</v>
      </c>
      <c r="G30" s="7">
        <v>40.818241530000002</v>
      </c>
    </row>
    <row r="31" spans="1:10" x14ac:dyDescent="0.45">
      <c r="A31" s="2" t="s">
        <v>877</v>
      </c>
      <c r="B31" s="2" t="s">
        <v>878</v>
      </c>
      <c r="C31" s="2" t="s">
        <v>61</v>
      </c>
      <c r="D31" s="2" t="s">
        <v>904</v>
      </c>
      <c r="E31" s="2" t="s">
        <v>901</v>
      </c>
      <c r="F31" s="7">
        <v>117.2090741</v>
      </c>
      <c r="G31" s="7">
        <v>41.220553600000002</v>
      </c>
    </row>
    <row r="32" spans="1:10" x14ac:dyDescent="0.45">
      <c r="A32" s="2" t="s">
        <v>879</v>
      </c>
      <c r="B32" s="2" t="s">
        <v>880</v>
      </c>
      <c r="C32" s="2" t="s">
        <v>61</v>
      </c>
      <c r="D32" s="2" t="s">
        <v>904</v>
      </c>
      <c r="E32" s="2" t="s">
        <v>902</v>
      </c>
      <c r="F32" s="7">
        <v>117.5209929</v>
      </c>
      <c r="G32" s="7">
        <v>41.162799040000003</v>
      </c>
    </row>
    <row r="33" spans="1:7" x14ac:dyDescent="0.45">
      <c r="A33" s="2" t="s">
        <v>881</v>
      </c>
      <c r="B33" s="2" t="s">
        <v>882</v>
      </c>
      <c r="C33" s="2" t="s">
        <v>61</v>
      </c>
      <c r="D33" s="2" t="s">
        <v>904</v>
      </c>
      <c r="E33" s="2" t="s">
        <v>903</v>
      </c>
      <c r="F33" s="7">
        <v>117.66078090000001</v>
      </c>
      <c r="G33" s="7">
        <v>41.26385733</v>
      </c>
    </row>
    <row r="34" spans="1:7" x14ac:dyDescent="0.45">
      <c r="A34" s="2" t="s">
        <v>883</v>
      </c>
      <c r="B34" s="2" t="s">
        <v>884</v>
      </c>
      <c r="C34" s="2" t="s">
        <v>61</v>
      </c>
      <c r="D34" s="2" t="s">
        <v>904</v>
      </c>
      <c r="E34" s="2" t="s">
        <v>902</v>
      </c>
      <c r="F34" s="7">
        <v>116.9913664</v>
      </c>
      <c r="G34" s="7">
        <v>40.894680899999997</v>
      </c>
    </row>
    <row r="35" spans="1:7" x14ac:dyDescent="0.45">
      <c r="A35" s="2" t="s">
        <v>885</v>
      </c>
      <c r="B35" s="2" t="s">
        <v>886</v>
      </c>
      <c r="C35" s="2" t="s">
        <v>61</v>
      </c>
      <c r="D35" s="2" t="s">
        <v>904</v>
      </c>
      <c r="E35" s="2" t="s">
        <v>902</v>
      </c>
      <c r="F35" s="7">
        <v>117.3532</v>
      </c>
      <c r="G35" s="7">
        <v>41.001023340000003</v>
      </c>
    </row>
    <row r="36" spans="1:7" x14ac:dyDescent="0.45">
      <c r="A36" s="2" t="s">
        <v>887</v>
      </c>
      <c r="B36" s="2" t="s">
        <v>888</v>
      </c>
      <c r="C36" s="2" t="s">
        <v>61</v>
      </c>
      <c r="D36" s="2" t="s">
        <v>904</v>
      </c>
      <c r="E36" s="2" t="s">
        <v>901</v>
      </c>
      <c r="F36" s="7">
        <v>116.3494954</v>
      </c>
      <c r="G36" s="7">
        <v>41.28139599</v>
      </c>
    </row>
    <row r="37" spans="1:7" x14ac:dyDescent="0.45">
      <c r="A37" s="2" t="s">
        <v>889</v>
      </c>
      <c r="B37" s="2" t="s">
        <v>890</v>
      </c>
      <c r="C37" s="2" t="s">
        <v>61</v>
      </c>
      <c r="D37" s="2" t="s">
        <v>904</v>
      </c>
      <c r="E37" s="2" t="s">
        <v>901</v>
      </c>
      <c r="F37" s="7">
        <v>116.64920549999999</v>
      </c>
      <c r="G37" s="7">
        <v>41.234351789999998</v>
      </c>
    </row>
    <row r="38" spans="1:7" x14ac:dyDescent="0.45">
      <c r="A38" s="2" t="s">
        <v>891</v>
      </c>
      <c r="B38" s="2" t="s">
        <v>892</v>
      </c>
      <c r="C38" s="2" t="s">
        <v>61</v>
      </c>
      <c r="D38" s="2" t="s">
        <v>904</v>
      </c>
      <c r="E38" s="2" t="s">
        <v>903</v>
      </c>
      <c r="F38" s="7">
        <v>117.4154616</v>
      </c>
      <c r="G38" s="7">
        <v>41.745982650000002</v>
      </c>
    </row>
    <row r="39" spans="1:7" x14ac:dyDescent="0.45">
      <c r="A39" s="2" t="s">
        <v>893</v>
      </c>
      <c r="B39" s="2" t="s">
        <v>894</v>
      </c>
      <c r="C39" s="2" t="s">
        <v>61</v>
      </c>
      <c r="D39" s="2" t="s">
        <v>904</v>
      </c>
      <c r="E39" s="2" t="s">
        <v>903</v>
      </c>
      <c r="F39" s="7">
        <v>117.8029974</v>
      </c>
      <c r="G39" s="7">
        <v>41.674833229999997</v>
      </c>
    </row>
  </sheetData>
  <sortState xmlns:xlrd2="http://schemas.microsoft.com/office/spreadsheetml/2017/richdata2" ref="A3:I25">
    <sortCondition ref="A3:A25"/>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131480-826C-4801-8D98-E456A6C220ED}">
  <dimension ref="A1:E19"/>
  <sheetViews>
    <sheetView workbookViewId="0">
      <selection activeCell="C25" sqref="C25"/>
    </sheetView>
  </sheetViews>
  <sheetFormatPr defaultRowHeight="14.25" x14ac:dyDescent="0.45"/>
  <cols>
    <col min="1" max="1" width="11.46484375" bestFit="1" customWidth="1"/>
    <col min="2" max="2" width="10.796875" bestFit="1" customWidth="1"/>
    <col min="3" max="3" width="12.33203125" bestFit="1" customWidth="1"/>
    <col min="4" max="4" width="10" bestFit="1" customWidth="1"/>
    <col min="5" max="5" width="16.86328125" bestFit="1" customWidth="1"/>
  </cols>
  <sheetData>
    <row r="1" spans="1:5" x14ac:dyDescent="0.45">
      <c r="A1" s="1" t="s">
        <v>0</v>
      </c>
      <c r="B1" s="1" t="s">
        <v>1</v>
      </c>
      <c r="C1" s="1" t="s">
        <v>840</v>
      </c>
      <c r="D1" s="1" t="s">
        <v>839</v>
      </c>
      <c r="E1" s="1" t="s">
        <v>829</v>
      </c>
    </row>
    <row r="2" spans="1:5" x14ac:dyDescent="0.45">
      <c r="A2" s="2" t="s">
        <v>8</v>
      </c>
      <c r="B2" s="2" t="s">
        <v>9</v>
      </c>
      <c r="C2" s="8" t="s">
        <v>830</v>
      </c>
      <c r="D2" s="9" t="s">
        <v>834</v>
      </c>
      <c r="E2" s="8" t="s">
        <v>841</v>
      </c>
    </row>
    <row r="3" spans="1:5" x14ac:dyDescent="0.45">
      <c r="A3" s="2" t="s">
        <v>8</v>
      </c>
      <c r="B3" s="2" t="s">
        <v>9</v>
      </c>
      <c r="C3" s="8" t="s">
        <v>830</v>
      </c>
      <c r="D3" s="9" t="s">
        <v>838</v>
      </c>
      <c r="E3" s="8" t="s">
        <v>843</v>
      </c>
    </row>
    <row r="4" spans="1:5" x14ac:dyDescent="0.45">
      <c r="A4" s="2" t="s">
        <v>13</v>
      </c>
      <c r="B4" s="2" t="s">
        <v>14</v>
      </c>
      <c r="C4" s="8" t="s">
        <v>831</v>
      </c>
      <c r="D4" s="9" t="s">
        <v>832</v>
      </c>
      <c r="E4" s="8" t="s">
        <v>845</v>
      </c>
    </row>
    <row r="5" spans="1:5" x14ac:dyDescent="0.45">
      <c r="A5" s="2" t="s">
        <v>17</v>
      </c>
      <c r="B5" s="2" t="s">
        <v>18</v>
      </c>
      <c r="C5" s="8" t="s">
        <v>830</v>
      </c>
      <c r="D5" s="9" t="s">
        <v>834</v>
      </c>
      <c r="E5" s="8" t="s">
        <v>841</v>
      </c>
    </row>
    <row r="6" spans="1:5" x14ac:dyDescent="0.45">
      <c r="A6" s="2" t="s">
        <v>17</v>
      </c>
      <c r="B6" s="2" t="s">
        <v>18</v>
      </c>
      <c r="C6" s="8" t="s">
        <v>830</v>
      </c>
      <c r="D6" s="9" t="s">
        <v>838</v>
      </c>
      <c r="E6" s="8" t="s">
        <v>843</v>
      </c>
    </row>
    <row r="7" spans="1:5" x14ac:dyDescent="0.45">
      <c r="A7" s="2" t="s">
        <v>12</v>
      </c>
      <c r="B7" s="2" t="s">
        <v>19</v>
      </c>
      <c r="C7" s="8" t="s">
        <v>830</v>
      </c>
      <c r="D7" s="9" t="s">
        <v>834</v>
      </c>
      <c r="E7" s="8" t="s">
        <v>841</v>
      </c>
    </row>
    <row r="8" spans="1:5" x14ac:dyDescent="0.45">
      <c r="A8" s="2" t="s">
        <v>12</v>
      </c>
      <c r="B8" s="2" t="s">
        <v>19</v>
      </c>
      <c r="C8" s="8" t="s">
        <v>830</v>
      </c>
      <c r="D8" s="9" t="s">
        <v>838</v>
      </c>
      <c r="E8" s="8" t="s">
        <v>846</v>
      </c>
    </row>
    <row r="9" spans="1:5" x14ac:dyDescent="0.45">
      <c r="A9" s="2" t="s">
        <v>81</v>
      </c>
      <c r="B9" s="2" t="s">
        <v>82</v>
      </c>
      <c r="C9" s="8" t="s">
        <v>831</v>
      </c>
      <c r="D9" s="9" t="s">
        <v>834</v>
      </c>
      <c r="E9" s="8" t="s">
        <v>848</v>
      </c>
    </row>
    <row r="10" spans="1:5" x14ac:dyDescent="0.45">
      <c r="A10" s="2" t="s">
        <v>121</v>
      </c>
      <c r="B10" s="2" t="s">
        <v>122</v>
      </c>
      <c r="C10" s="8" t="s">
        <v>835</v>
      </c>
      <c r="D10" s="9" t="s">
        <v>832</v>
      </c>
      <c r="E10" s="8" t="s">
        <v>850</v>
      </c>
    </row>
    <row r="11" spans="1:5" x14ac:dyDescent="0.45">
      <c r="A11" s="2" t="s">
        <v>137</v>
      </c>
      <c r="B11" s="2" t="s">
        <v>138</v>
      </c>
      <c r="C11" s="8" t="s">
        <v>835</v>
      </c>
      <c r="D11" s="8" t="s">
        <v>832</v>
      </c>
      <c r="E11" s="8" t="s">
        <v>852</v>
      </c>
    </row>
    <row r="12" spans="1:5" x14ac:dyDescent="0.45">
      <c r="A12" s="2" t="s">
        <v>149</v>
      </c>
      <c r="B12" s="2" t="s">
        <v>150</v>
      </c>
      <c r="C12" s="8" t="s">
        <v>836</v>
      </c>
      <c r="D12" s="9" t="s">
        <v>832</v>
      </c>
      <c r="E12" s="8" t="s">
        <v>854</v>
      </c>
    </row>
    <row r="13" spans="1:5" x14ac:dyDescent="0.45">
      <c r="A13" s="2" t="s">
        <v>258</v>
      </c>
      <c r="B13" s="2" t="s">
        <v>259</v>
      </c>
      <c r="C13" s="8" t="s">
        <v>835</v>
      </c>
      <c r="D13" s="9" t="s">
        <v>832</v>
      </c>
      <c r="E13" s="8" t="s">
        <v>856</v>
      </c>
    </row>
    <row r="14" spans="1:5" x14ac:dyDescent="0.45">
      <c r="A14" s="2" t="s">
        <v>272</v>
      </c>
      <c r="B14" s="2" t="s">
        <v>273</v>
      </c>
      <c r="C14" s="8" t="s">
        <v>831</v>
      </c>
      <c r="D14" s="9" t="s">
        <v>832</v>
      </c>
      <c r="E14" s="8" t="s">
        <v>858</v>
      </c>
    </row>
    <row r="15" spans="1:5" x14ac:dyDescent="0.45">
      <c r="A15" s="2" t="s">
        <v>360</v>
      </c>
      <c r="B15" s="2" t="s">
        <v>361</v>
      </c>
      <c r="C15" s="8" t="s">
        <v>831</v>
      </c>
      <c r="D15" s="9" t="s">
        <v>832</v>
      </c>
      <c r="E15" s="8" t="s">
        <v>860</v>
      </c>
    </row>
    <row r="16" spans="1:5" x14ac:dyDescent="0.45">
      <c r="A16" s="2" t="s">
        <v>442</v>
      </c>
      <c r="B16" s="2" t="s">
        <v>443</v>
      </c>
      <c r="C16" s="8" t="s">
        <v>831</v>
      </c>
      <c r="D16" s="9" t="s">
        <v>832</v>
      </c>
      <c r="E16" s="8" t="s">
        <v>862</v>
      </c>
    </row>
    <row r="17" spans="1:5" x14ac:dyDescent="0.45">
      <c r="A17" s="2" t="s">
        <v>649</v>
      </c>
      <c r="B17" s="2" t="s">
        <v>650</v>
      </c>
      <c r="C17" s="8" t="s">
        <v>836</v>
      </c>
      <c r="D17" s="9" t="s">
        <v>832</v>
      </c>
      <c r="E17" s="8" t="s">
        <v>864</v>
      </c>
    </row>
    <row r="18" spans="1:5" x14ac:dyDescent="0.45">
      <c r="A18" s="2" t="s">
        <v>769</v>
      </c>
      <c r="B18" s="2" t="s">
        <v>770</v>
      </c>
      <c r="C18" s="8" t="s">
        <v>836</v>
      </c>
      <c r="D18" s="9" t="s">
        <v>832</v>
      </c>
      <c r="E18" s="8" t="s">
        <v>866</v>
      </c>
    </row>
    <row r="19" spans="1:5" x14ac:dyDescent="0.45">
      <c r="A19" s="2" t="s">
        <v>869</v>
      </c>
      <c r="B19" s="2" t="s">
        <v>870</v>
      </c>
      <c r="C19" s="8" t="s">
        <v>830</v>
      </c>
      <c r="D19" s="9" t="s">
        <v>838</v>
      </c>
      <c r="E19" s="8" t="s">
        <v>89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21291D-552D-4B2C-BE56-C62B0F2C943D}">
  <dimension ref="A1:H406"/>
  <sheetViews>
    <sheetView workbookViewId="0">
      <selection activeCell="L17" sqref="L17"/>
    </sheetView>
  </sheetViews>
  <sheetFormatPr defaultRowHeight="14.25" x14ac:dyDescent="0.45"/>
  <cols>
    <col min="1" max="1" width="15.1328125" bestFit="1" customWidth="1"/>
    <col min="2" max="2" width="10.9296875" bestFit="1" customWidth="1"/>
    <col min="3" max="3" width="7.59765625" bestFit="1" customWidth="1"/>
    <col min="4" max="4" width="10.265625" bestFit="1" customWidth="1"/>
    <col min="5" max="5" width="8.73046875" bestFit="1" customWidth="1"/>
    <col min="6" max="7" width="11.73046875" bestFit="1" customWidth="1"/>
    <col min="8" max="8" width="16.06640625" customWidth="1"/>
  </cols>
  <sheetData>
    <row r="1" spans="1:8" x14ac:dyDescent="0.45">
      <c r="A1" s="1" t="s">
        <v>0</v>
      </c>
      <c r="B1" s="1" t="s">
        <v>1</v>
      </c>
      <c r="C1" s="1" t="s">
        <v>2</v>
      </c>
      <c r="D1" s="1" t="s">
        <v>3</v>
      </c>
      <c r="E1" s="1" t="s">
        <v>4</v>
      </c>
      <c r="F1" s="5" t="s">
        <v>5</v>
      </c>
      <c r="G1" s="5" t="s">
        <v>6</v>
      </c>
      <c r="H1" s="1" t="s">
        <v>7</v>
      </c>
    </row>
    <row r="2" spans="1:8" x14ac:dyDescent="0.45">
      <c r="A2" s="2" t="s">
        <v>8</v>
      </c>
      <c r="B2" s="3" t="s">
        <v>9</v>
      </c>
      <c r="C2" s="3" t="s">
        <v>10</v>
      </c>
      <c r="D2" s="3" t="s">
        <v>10</v>
      </c>
      <c r="E2" s="3" t="s">
        <v>11</v>
      </c>
      <c r="F2" s="6">
        <v>116.0164544</v>
      </c>
      <c r="G2" s="6">
        <v>40.546294099999997</v>
      </c>
      <c r="H2" s="4" t="s">
        <v>12</v>
      </c>
    </row>
    <row r="3" spans="1:8" x14ac:dyDescent="0.45">
      <c r="A3" s="2" t="s">
        <v>13</v>
      </c>
      <c r="B3" s="3" t="s">
        <v>14</v>
      </c>
      <c r="C3" s="3" t="s">
        <v>10</v>
      </c>
      <c r="D3" s="3" t="s">
        <v>10</v>
      </c>
      <c r="E3" s="3" t="s">
        <v>11</v>
      </c>
      <c r="F3" s="6">
        <v>116.004976981148</v>
      </c>
      <c r="G3" s="6">
        <v>40.545460986900501</v>
      </c>
      <c r="H3" s="4" t="s">
        <v>12</v>
      </c>
    </row>
    <row r="4" spans="1:8" x14ac:dyDescent="0.45">
      <c r="A4" s="2" t="s">
        <v>15</v>
      </c>
      <c r="B4" s="3" t="s">
        <v>16</v>
      </c>
      <c r="C4" s="3" t="s">
        <v>10</v>
      </c>
      <c r="D4" s="3" t="s">
        <v>10</v>
      </c>
      <c r="E4" s="3" t="s">
        <v>11</v>
      </c>
      <c r="F4" s="6">
        <v>115.975527923744</v>
      </c>
      <c r="G4" s="6">
        <v>40.3605979184739</v>
      </c>
      <c r="H4" s="4" t="s">
        <v>15</v>
      </c>
    </row>
    <row r="5" spans="1:8" x14ac:dyDescent="0.45">
      <c r="A5" s="2" t="s">
        <v>17</v>
      </c>
      <c r="B5" s="3" t="s">
        <v>18</v>
      </c>
      <c r="C5" s="3" t="s">
        <v>10</v>
      </c>
      <c r="D5" s="3" t="s">
        <v>10</v>
      </c>
      <c r="E5" s="3" t="s">
        <v>11</v>
      </c>
      <c r="F5" s="6">
        <v>116.008657</v>
      </c>
      <c r="G5" s="6">
        <v>40.543942000000001</v>
      </c>
      <c r="H5" s="4" t="s">
        <v>12</v>
      </c>
    </row>
    <row r="6" spans="1:8" x14ac:dyDescent="0.45">
      <c r="A6" s="2" t="s">
        <v>12</v>
      </c>
      <c r="B6" s="3" t="s">
        <v>19</v>
      </c>
      <c r="C6" s="3" t="s">
        <v>10</v>
      </c>
      <c r="D6" s="3" t="s">
        <v>10</v>
      </c>
      <c r="E6" s="3" t="s">
        <v>11</v>
      </c>
      <c r="F6" s="6">
        <v>115.89265</v>
      </c>
      <c r="G6" s="6">
        <v>40.513880999999998</v>
      </c>
      <c r="H6" s="4" t="s">
        <v>12</v>
      </c>
    </row>
    <row r="7" spans="1:8" x14ac:dyDescent="0.45">
      <c r="A7" s="2" t="s">
        <v>20</v>
      </c>
      <c r="B7" s="3" t="s">
        <v>21</v>
      </c>
      <c r="C7" s="3" t="s">
        <v>10</v>
      </c>
      <c r="D7" s="3" t="s">
        <v>10</v>
      </c>
      <c r="E7" s="3" t="s">
        <v>11</v>
      </c>
      <c r="F7" s="6">
        <v>116.05322293466099</v>
      </c>
      <c r="G7" s="6">
        <v>40.537393986445402</v>
      </c>
      <c r="H7" s="4" t="s">
        <v>12</v>
      </c>
    </row>
    <row r="8" spans="1:8" x14ac:dyDescent="0.45">
      <c r="A8" s="2" t="s">
        <v>23</v>
      </c>
      <c r="B8" s="3" t="s">
        <v>24</v>
      </c>
      <c r="C8" s="3" t="s">
        <v>10</v>
      </c>
      <c r="D8" s="3" t="s">
        <v>10</v>
      </c>
      <c r="E8" s="3" t="s">
        <v>11</v>
      </c>
      <c r="F8" s="6">
        <v>116.195773426679</v>
      </c>
      <c r="G8" s="6">
        <v>40.491821247453998</v>
      </c>
      <c r="H8" s="4" t="s">
        <v>12</v>
      </c>
    </row>
    <row r="9" spans="1:8" x14ac:dyDescent="0.45">
      <c r="A9" s="2" t="s">
        <v>25</v>
      </c>
      <c r="B9" s="3" t="s">
        <v>26</v>
      </c>
      <c r="C9" s="3" t="s">
        <v>10</v>
      </c>
      <c r="D9" s="3" t="s">
        <v>10</v>
      </c>
      <c r="E9" s="3" t="s">
        <v>11</v>
      </c>
      <c r="F9" s="6">
        <v>116.24088328917099</v>
      </c>
      <c r="G9" s="6">
        <v>40.510190418583697</v>
      </c>
      <c r="H9" s="4" t="s">
        <v>12</v>
      </c>
    </row>
    <row r="10" spans="1:8" x14ac:dyDescent="0.45">
      <c r="A10" s="2" t="s">
        <v>27</v>
      </c>
      <c r="B10" s="3" t="s">
        <v>28</v>
      </c>
      <c r="C10" s="3" t="s">
        <v>10</v>
      </c>
      <c r="D10" s="3" t="s">
        <v>10</v>
      </c>
      <c r="E10" s="3" t="s">
        <v>11</v>
      </c>
      <c r="F10" s="6">
        <v>116.250565686185</v>
      </c>
      <c r="G10" s="6">
        <v>40.491993219434498</v>
      </c>
      <c r="H10" s="4" t="s">
        <v>12</v>
      </c>
    </row>
    <row r="11" spans="1:8" x14ac:dyDescent="0.45">
      <c r="A11" s="2" t="s">
        <v>29</v>
      </c>
      <c r="B11" s="3" t="s">
        <v>30</v>
      </c>
      <c r="C11" s="3" t="s">
        <v>10</v>
      </c>
      <c r="D11" s="3" t="s">
        <v>10</v>
      </c>
      <c r="E11" s="3" t="s">
        <v>11</v>
      </c>
      <c r="F11" s="6">
        <v>116.13802976018999</v>
      </c>
      <c r="G11" s="6">
        <v>40.576721794298201</v>
      </c>
      <c r="H11" s="4" t="s">
        <v>12</v>
      </c>
    </row>
    <row r="12" spans="1:8" x14ac:dyDescent="0.45">
      <c r="A12" s="2" t="s">
        <v>31</v>
      </c>
      <c r="B12" s="3" t="s">
        <v>32</v>
      </c>
      <c r="C12" s="3" t="s">
        <v>10</v>
      </c>
      <c r="D12" s="3" t="s">
        <v>10</v>
      </c>
      <c r="E12" s="3" t="s">
        <v>11</v>
      </c>
      <c r="F12" s="6">
        <v>116.034307154937</v>
      </c>
      <c r="G12" s="6">
        <v>40.4561459803204</v>
      </c>
      <c r="H12" s="4" t="s">
        <v>828</v>
      </c>
    </row>
    <row r="13" spans="1:8" x14ac:dyDescent="0.45">
      <c r="A13" s="2" t="s">
        <v>33</v>
      </c>
      <c r="B13" s="3" t="s">
        <v>34</v>
      </c>
      <c r="C13" s="3" t="s">
        <v>10</v>
      </c>
      <c r="D13" s="3" t="s">
        <v>10</v>
      </c>
      <c r="E13" s="3" t="s">
        <v>35</v>
      </c>
      <c r="F13" s="6">
        <v>116.632542368248</v>
      </c>
      <c r="G13" s="6">
        <v>40.315267299179602</v>
      </c>
      <c r="H13" s="4" t="s">
        <v>828</v>
      </c>
    </row>
    <row r="14" spans="1:8" x14ac:dyDescent="0.45">
      <c r="A14" s="2" t="s">
        <v>36</v>
      </c>
      <c r="B14" s="3" t="s">
        <v>37</v>
      </c>
      <c r="C14" s="3" t="s">
        <v>10</v>
      </c>
      <c r="D14" s="3" t="s">
        <v>10</v>
      </c>
      <c r="E14" s="3" t="s">
        <v>35</v>
      </c>
      <c r="F14" s="6">
        <v>116.629468362816</v>
      </c>
      <c r="G14" s="6">
        <v>40.315424965312303</v>
      </c>
      <c r="H14" s="4" t="s">
        <v>828</v>
      </c>
    </row>
    <row r="15" spans="1:8" x14ac:dyDescent="0.45">
      <c r="A15" s="2" t="s">
        <v>38</v>
      </c>
      <c r="B15" s="3" t="s">
        <v>39</v>
      </c>
      <c r="C15" s="3" t="s">
        <v>10</v>
      </c>
      <c r="D15" s="3" t="s">
        <v>10</v>
      </c>
      <c r="E15" s="3" t="s">
        <v>35</v>
      </c>
      <c r="F15" s="6">
        <v>116.617356151547</v>
      </c>
      <c r="G15" s="6">
        <v>40.374000998339199</v>
      </c>
      <c r="H15" s="4" t="s">
        <v>828</v>
      </c>
    </row>
    <row r="16" spans="1:8" x14ac:dyDescent="0.45">
      <c r="A16" s="2" t="s">
        <v>40</v>
      </c>
      <c r="B16" s="3" t="s">
        <v>41</v>
      </c>
      <c r="C16" s="3" t="s">
        <v>10</v>
      </c>
      <c r="D16" s="3" t="s">
        <v>10</v>
      </c>
      <c r="E16" s="3" t="s">
        <v>35</v>
      </c>
      <c r="F16" s="6">
        <v>116.68869000844499</v>
      </c>
      <c r="G16" s="6">
        <v>40.312108097992102</v>
      </c>
      <c r="H16" s="4" t="s">
        <v>828</v>
      </c>
    </row>
    <row r="17" spans="1:8" x14ac:dyDescent="0.45">
      <c r="A17" s="2" t="s">
        <v>42</v>
      </c>
      <c r="B17" s="3" t="s">
        <v>43</v>
      </c>
      <c r="C17" s="3" t="s">
        <v>10</v>
      </c>
      <c r="D17" s="3" t="s">
        <v>10</v>
      </c>
      <c r="E17" s="3" t="s">
        <v>35</v>
      </c>
      <c r="F17" s="6">
        <v>116.735812453943</v>
      </c>
      <c r="G17" s="6">
        <v>40.335165666579798</v>
      </c>
      <c r="H17" s="4" t="s">
        <v>828</v>
      </c>
    </row>
    <row r="18" spans="1:8" x14ac:dyDescent="0.45">
      <c r="A18" s="2" t="s">
        <v>44</v>
      </c>
      <c r="B18" s="3" t="s">
        <v>45</v>
      </c>
      <c r="C18" s="3" t="s">
        <v>10</v>
      </c>
      <c r="D18" s="3" t="s">
        <v>10</v>
      </c>
      <c r="E18" s="3" t="s">
        <v>46</v>
      </c>
      <c r="F18" s="6">
        <v>116.147081453125</v>
      </c>
      <c r="G18" s="6">
        <v>40.267687851462497</v>
      </c>
      <c r="H18" s="4" t="s">
        <v>828</v>
      </c>
    </row>
    <row r="19" spans="1:8" x14ac:dyDescent="0.45">
      <c r="A19" s="2" t="s">
        <v>47</v>
      </c>
      <c r="B19" s="3" t="s">
        <v>48</v>
      </c>
      <c r="C19" s="3" t="s">
        <v>10</v>
      </c>
      <c r="D19" s="3" t="s">
        <v>10</v>
      </c>
      <c r="E19" s="3" t="s">
        <v>46</v>
      </c>
      <c r="F19" s="6">
        <v>116.177868950285</v>
      </c>
      <c r="G19" s="6">
        <v>40.160237318180698</v>
      </c>
      <c r="H19" s="4" t="s">
        <v>828</v>
      </c>
    </row>
    <row r="20" spans="1:8" x14ac:dyDescent="0.45">
      <c r="A20" s="2" t="s">
        <v>49</v>
      </c>
      <c r="B20" s="3" t="s">
        <v>50</v>
      </c>
      <c r="C20" s="3" t="s">
        <v>10</v>
      </c>
      <c r="D20" s="3" t="s">
        <v>10</v>
      </c>
      <c r="E20" s="3" t="s">
        <v>46</v>
      </c>
      <c r="F20" s="6">
        <v>116.177666</v>
      </c>
      <c r="G20" s="6">
        <v>40.222467999999999</v>
      </c>
      <c r="H20" s="4" t="s">
        <v>51</v>
      </c>
    </row>
    <row r="21" spans="1:8" x14ac:dyDescent="0.45">
      <c r="A21" s="2" t="s">
        <v>52</v>
      </c>
      <c r="B21" s="3" t="s">
        <v>53</v>
      </c>
      <c r="C21" s="3" t="s">
        <v>10</v>
      </c>
      <c r="D21" s="3" t="s">
        <v>10</v>
      </c>
      <c r="E21" s="3" t="s">
        <v>54</v>
      </c>
      <c r="F21" s="6">
        <v>116.083406361855</v>
      </c>
      <c r="G21" s="6">
        <v>40.005863932370602</v>
      </c>
      <c r="H21" s="4" t="s">
        <v>828</v>
      </c>
    </row>
    <row r="22" spans="1:8" x14ac:dyDescent="0.45">
      <c r="A22" s="2" t="s">
        <v>55</v>
      </c>
      <c r="B22" s="3" t="s">
        <v>56</v>
      </c>
      <c r="C22" s="3" t="s">
        <v>10</v>
      </c>
      <c r="D22" s="3" t="s">
        <v>10</v>
      </c>
      <c r="E22" s="3" t="s">
        <v>54</v>
      </c>
      <c r="F22" s="6">
        <v>115.687577743074</v>
      </c>
      <c r="G22" s="6">
        <v>39.964494549846599</v>
      </c>
      <c r="H22" s="4" t="s">
        <v>828</v>
      </c>
    </row>
    <row r="23" spans="1:8" x14ac:dyDescent="0.45">
      <c r="A23" s="2" t="s">
        <v>57</v>
      </c>
      <c r="B23" s="3" t="s">
        <v>58</v>
      </c>
      <c r="C23" s="3" t="s">
        <v>10</v>
      </c>
      <c r="D23" s="3" t="s">
        <v>10</v>
      </c>
      <c r="E23" s="3" t="s">
        <v>54</v>
      </c>
      <c r="F23" s="6">
        <v>116.14920278629999</v>
      </c>
      <c r="G23" s="6">
        <v>39.897413023468403</v>
      </c>
      <c r="H23" s="4" t="s">
        <v>828</v>
      </c>
    </row>
    <row r="24" spans="1:8" x14ac:dyDescent="0.45">
      <c r="A24" s="2" t="s">
        <v>59</v>
      </c>
      <c r="B24" s="3" t="s">
        <v>60</v>
      </c>
      <c r="C24" s="3" t="s">
        <v>61</v>
      </c>
      <c r="D24" s="3" t="s">
        <v>62</v>
      </c>
      <c r="E24" s="3" t="s">
        <v>63</v>
      </c>
      <c r="F24" s="6">
        <v>114.512255394577</v>
      </c>
      <c r="G24" s="6">
        <v>40.692309048048699</v>
      </c>
      <c r="H24" s="4" t="s">
        <v>828</v>
      </c>
    </row>
    <row r="25" spans="1:8" x14ac:dyDescent="0.45">
      <c r="A25" s="2" t="s">
        <v>64</v>
      </c>
      <c r="B25" s="3" t="s">
        <v>65</v>
      </c>
      <c r="C25" s="3" t="s">
        <v>61</v>
      </c>
      <c r="D25" s="3" t="s">
        <v>62</v>
      </c>
      <c r="E25" s="3" t="s">
        <v>63</v>
      </c>
      <c r="F25" s="6">
        <v>114.44718916778901</v>
      </c>
      <c r="G25" s="6">
        <v>40.712718738841701</v>
      </c>
      <c r="H25" s="4" t="s">
        <v>828</v>
      </c>
    </row>
    <row r="26" spans="1:8" x14ac:dyDescent="0.45">
      <c r="A26" s="2" t="s">
        <v>66</v>
      </c>
      <c r="B26" s="3" t="s">
        <v>67</v>
      </c>
      <c r="C26" s="3" t="s">
        <v>61</v>
      </c>
      <c r="D26" s="3" t="s">
        <v>62</v>
      </c>
      <c r="E26" s="3" t="s">
        <v>63</v>
      </c>
      <c r="F26" s="6">
        <v>114.453411892594</v>
      </c>
      <c r="G26" s="6">
        <v>40.697623394567003</v>
      </c>
      <c r="H26" s="4" t="s">
        <v>828</v>
      </c>
    </row>
    <row r="27" spans="1:8" x14ac:dyDescent="0.45">
      <c r="A27" s="2" t="s">
        <v>68</v>
      </c>
      <c r="B27" s="3" t="s">
        <v>69</v>
      </c>
      <c r="C27" s="3" t="s">
        <v>61</v>
      </c>
      <c r="D27" s="3" t="s">
        <v>62</v>
      </c>
      <c r="E27" s="3" t="s">
        <v>63</v>
      </c>
      <c r="F27" s="6">
        <v>114.450751141385</v>
      </c>
      <c r="G27" s="6">
        <v>40.707871684342699</v>
      </c>
      <c r="H27" s="4" t="s">
        <v>828</v>
      </c>
    </row>
    <row r="28" spans="1:8" x14ac:dyDescent="0.45">
      <c r="A28" s="2" t="s">
        <v>70</v>
      </c>
      <c r="B28" s="3" t="s">
        <v>71</v>
      </c>
      <c r="C28" s="3" t="s">
        <v>61</v>
      </c>
      <c r="D28" s="3" t="s">
        <v>62</v>
      </c>
      <c r="E28" s="3" t="s">
        <v>63</v>
      </c>
      <c r="F28" s="6">
        <v>114.526037628038</v>
      </c>
      <c r="G28" s="6">
        <v>40.836296900304703</v>
      </c>
      <c r="H28" s="4" t="s">
        <v>828</v>
      </c>
    </row>
    <row r="29" spans="1:8" x14ac:dyDescent="0.45">
      <c r="A29" s="2" t="s">
        <v>72</v>
      </c>
      <c r="B29" s="3" t="s">
        <v>73</v>
      </c>
      <c r="C29" s="3" t="s">
        <v>61</v>
      </c>
      <c r="D29" s="3" t="s">
        <v>62</v>
      </c>
      <c r="E29" s="3" t="s">
        <v>63</v>
      </c>
      <c r="F29" s="6">
        <v>114.57855690858</v>
      </c>
      <c r="G29" s="6">
        <v>40.777639439792601</v>
      </c>
      <c r="H29" s="4" t="s">
        <v>828</v>
      </c>
    </row>
    <row r="30" spans="1:8" x14ac:dyDescent="0.45">
      <c r="A30" s="2" t="s">
        <v>74</v>
      </c>
      <c r="B30" s="3" t="s">
        <v>75</v>
      </c>
      <c r="C30" s="3" t="s">
        <v>61</v>
      </c>
      <c r="D30" s="3" t="s">
        <v>62</v>
      </c>
      <c r="E30" s="3" t="s">
        <v>63</v>
      </c>
      <c r="F30" s="6">
        <v>114.423795120059</v>
      </c>
      <c r="G30" s="6">
        <v>40.773076805257901</v>
      </c>
      <c r="H30" s="4" t="s">
        <v>828</v>
      </c>
    </row>
    <row r="31" spans="1:8" x14ac:dyDescent="0.45">
      <c r="A31" s="2" t="s">
        <v>76</v>
      </c>
      <c r="B31" s="3" t="s">
        <v>77</v>
      </c>
      <c r="C31" s="3" t="s">
        <v>61</v>
      </c>
      <c r="D31" s="3" t="s">
        <v>62</v>
      </c>
      <c r="E31" s="3" t="s">
        <v>63</v>
      </c>
      <c r="F31" s="6">
        <v>114.441954046278</v>
      </c>
      <c r="G31" s="6">
        <v>40.821697345995297</v>
      </c>
      <c r="H31" s="4" t="s">
        <v>828</v>
      </c>
    </row>
    <row r="32" spans="1:8" x14ac:dyDescent="0.45">
      <c r="A32" s="2" t="s">
        <v>78</v>
      </c>
      <c r="B32" s="3" t="s">
        <v>79</v>
      </c>
      <c r="C32" s="3" t="s">
        <v>61</v>
      </c>
      <c r="D32" s="3" t="s">
        <v>62</v>
      </c>
      <c r="E32" s="3" t="s">
        <v>80</v>
      </c>
      <c r="F32" s="6">
        <v>115.279347954689</v>
      </c>
      <c r="G32" s="6">
        <v>40.483700732960898</v>
      </c>
      <c r="H32" s="4" t="s">
        <v>828</v>
      </c>
    </row>
    <row r="33" spans="1:8" x14ac:dyDescent="0.45">
      <c r="A33" s="2" t="s">
        <v>81</v>
      </c>
      <c r="B33" s="3" t="s">
        <v>82</v>
      </c>
      <c r="C33" s="3" t="s">
        <v>61</v>
      </c>
      <c r="D33" s="3" t="s">
        <v>62</v>
      </c>
      <c r="E33" s="3" t="s">
        <v>83</v>
      </c>
      <c r="F33" s="6">
        <v>115.39343334612001</v>
      </c>
      <c r="G33" s="6">
        <v>40.682182615855197</v>
      </c>
      <c r="H33" s="4" t="s">
        <v>12</v>
      </c>
    </row>
    <row r="34" spans="1:8" x14ac:dyDescent="0.45">
      <c r="A34" s="2" t="s">
        <v>84</v>
      </c>
      <c r="B34" s="3" t="s">
        <v>85</v>
      </c>
      <c r="C34" s="3" t="s">
        <v>61</v>
      </c>
      <c r="D34" s="3" t="s">
        <v>62</v>
      </c>
      <c r="E34" s="3" t="s">
        <v>83</v>
      </c>
      <c r="F34" s="6">
        <v>114.83612668607999</v>
      </c>
      <c r="G34" s="6">
        <v>40.4179711099762</v>
      </c>
      <c r="H34" s="4" t="s">
        <v>828</v>
      </c>
    </row>
    <row r="35" spans="1:8" x14ac:dyDescent="0.45">
      <c r="A35" s="2" t="s">
        <v>86</v>
      </c>
      <c r="B35" s="3" t="s">
        <v>87</v>
      </c>
      <c r="C35" s="3" t="s">
        <v>61</v>
      </c>
      <c r="D35" s="3" t="s">
        <v>62</v>
      </c>
      <c r="E35" s="3" t="s">
        <v>83</v>
      </c>
      <c r="F35" s="6">
        <v>115.086931673238</v>
      </c>
      <c r="G35" s="6">
        <v>40.6370485192761</v>
      </c>
      <c r="H35" s="4" t="s">
        <v>828</v>
      </c>
    </row>
    <row r="36" spans="1:8" x14ac:dyDescent="0.45">
      <c r="A36" s="2" t="s">
        <v>88</v>
      </c>
      <c r="B36" s="3" t="s">
        <v>89</v>
      </c>
      <c r="C36" s="3" t="s">
        <v>61</v>
      </c>
      <c r="D36" s="3" t="s">
        <v>62</v>
      </c>
      <c r="E36" s="3" t="s">
        <v>83</v>
      </c>
      <c r="F36" s="6">
        <v>115.316265490151</v>
      </c>
      <c r="G36" s="6">
        <v>40.669956304084103</v>
      </c>
      <c r="H36" s="4" t="s">
        <v>828</v>
      </c>
    </row>
    <row r="37" spans="1:8" x14ac:dyDescent="0.45">
      <c r="A37" s="2" t="s">
        <v>90</v>
      </c>
      <c r="B37" s="3" t="s">
        <v>91</v>
      </c>
      <c r="C37" s="3" t="s">
        <v>61</v>
      </c>
      <c r="D37" s="3" t="s">
        <v>62</v>
      </c>
      <c r="E37" s="3" t="s">
        <v>83</v>
      </c>
      <c r="F37" s="6">
        <v>115.342873432608</v>
      </c>
      <c r="G37" s="6">
        <v>40.721539704606599</v>
      </c>
      <c r="H37" s="4" t="s">
        <v>828</v>
      </c>
    </row>
    <row r="38" spans="1:8" x14ac:dyDescent="0.45">
      <c r="A38" s="2" t="s">
        <v>92</v>
      </c>
      <c r="B38" s="3" t="s">
        <v>93</v>
      </c>
      <c r="C38" s="3" t="s">
        <v>61</v>
      </c>
      <c r="D38" s="3" t="s">
        <v>62</v>
      </c>
      <c r="E38" s="3" t="s">
        <v>83</v>
      </c>
      <c r="F38" s="6">
        <v>114.90839427344</v>
      </c>
      <c r="G38" s="6">
        <v>40.5495554138381</v>
      </c>
      <c r="H38" s="4" t="s">
        <v>828</v>
      </c>
    </row>
    <row r="39" spans="1:8" x14ac:dyDescent="0.45">
      <c r="A39" s="2" t="s">
        <v>94</v>
      </c>
      <c r="B39" s="3" t="s">
        <v>95</v>
      </c>
      <c r="C39" s="3" t="s">
        <v>61</v>
      </c>
      <c r="D39" s="3" t="s">
        <v>62</v>
      </c>
      <c r="E39" s="3" t="s">
        <v>83</v>
      </c>
      <c r="F39" s="6">
        <v>115.359936426912</v>
      </c>
      <c r="G39" s="6">
        <v>40.715615327390097</v>
      </c>
      <c r="H39" s="4" t="s">
        <v>828</v>
      </c>
    </row>
    <row r="40" spans="1:8" x14ac:dyDescent="0.45">
      <c r="A40" s="2" t="s">
        <v>96</v>
      </c>
      <c r="B40" s="3" t="s">
        <v>97</v>
      </c>
      <c r="C40" s="3" t="s">
        <v>61</v>
      </c>
      <c r="D40" s="3" t="s">
        <v>62</v>
      </c>
      <c r="E40" s="3" t="s">
        <v>83</v>
      </c>
      <c r="F40" s="6">
        <v>115.07825270211001</v>
      </c>
      <c r="G40" s="6">
        <v>40.7599461860977</v>
      </c>
      <c r="H40" s="4" t="s">
        <v>828</v>
      </c>
    </row>
    <row r="41" spans="1:8" x14ac:dyDescent="0.45">
      <c r="A41" s="2" t="s">
        <v>98</v>
      </c>
      <c r="B41" s="3" t="s">
        <v>99</v>
      </c>
      <c r="C41" s="3" t="s">
        <v>61</v>
      </c>
      <c r="D41" s="3" t="s">
        <v>62</v>
      </c>
      <c r="E41" s="3" t="s">
        <v>83</v>
      </c>
      <c r="F41" s="6">
        <v>114.91611342125999</v>
      </c>
      <c r="G41" s="6">
        <v>40.379971711285101</v>
      </c>
      <c r="H41" s="4" t="s">
        <v>828</v>
      </c>
    </row>
    <row r="42" spans="1:8" x14ac:dyDescent="0.45">
      <c r="A42" s="2" t="s">
        <v>100</v>
      </c>
      <c r="B42" s="3" t="s">
        <v>101</v>
      </c>
      <c r="C42" s="3" t="s">
        <v>61</v>
      </c>
      <c r="D42" s="3" t="s">
        <v>62</v>
      </c>
      <c r="E42" s="3" t="s">
        <v>83</v>
      </c>
      <c r="F42" s="6">
        <v>114.91054900899999</v>
      </c>
      <c r="G42" s="6">
        <v>40.219379607667001</v>
      </c>
      <c r="H42" s="4" t="s">
        <v>828</v>
      </c>
    </row>
    <row r="43" spans="1:8" x14ac:dyDescent="0.45">
      <c r="A43" s="2" t="s">
        <v>102</v>
      </c>
      <c r="B43" s="3" t="s">
        <v>103</v>
      </c>
      <c r="C43" s="3" t="s">
        <v>61</v>
      </c>
      <c r="D43" s="3" t="s">
        <v>62</v>
      </c>
      <c r="E43" s="3" t="s">
        <v>83</v>
      </c>
      <c r="F43" s="6">
        <v>114.899447144825</v>
      </c>
      <c r="G43" s="6">
        <v>40.2501387354638</v>
      </c>
      <c r="H43" s="4" t="s">
        <v>828</v>
      </c>
    </row>
    <row r="44" spans="1:8" x14ac:dyDescent="0.45">
      <c r="A44" s="2" t="s">
        <v>102</v>
      </c>
      <c r="B44" s="3" t="s">
        <v>104</v>
      </c>
      <c r="C44" s="3" t="s">
        <v>61</v>
      </c>
      <c r="D44" s="3" t="s">
        <v>62</v>
      </c>
      <c r="E44" s="3" t="s">
        <v>83</v>
      </c>
      <c r="F44" s="6">
        <v>114.913767630831</v>
      </c>
      <c r="G44" s="6">
        <v>40.247183566704003</v>
      </c>
      <c r="H44" s="4" t="s">
        <v>828</v>
      </c>
    </row>
    <row r="45" spans="1:8" x14ac:dyDescent="0.45">
      <c r="A45" s="2" t="s">
        <v>105</v>
      </c>
      <c r="B45" s="3" t="s">
        <v>106</v>
      </c>
      <c r="C45" s="3" t="s">
        <v>61</v>
      </c>
      <c r="D45" s="3" t="s">
        <v>62</v>
      </c>
      <c r="E45" s="3" t="s">
        <v>83</v>
      </c>
      <c r="F45" s="6">
        <v>114.91483320985699</v>
      </c>
      <c r="G45" s="6">
        <v>40.599502170990696</v>
      </c>
      <c r="H45" s="4" t="s">
        <v>828</v>
      </c>
    </row>
    <row r="46" spans="1:8" x14ac:dyDescent="0.45">
      <c r="A46" s="2" t="s">
        <v>107</v>
      </c>
      <c r="B46" s="3" t="s">
        <v>108</v>
      </c>
      <c r="C46" s="3" t="s">
        <v>61</v>
      </c>
      <c r="D46" s="3" t="s">
        <v>62</v>
      </c>
      <c r="E46" s="3" t="s">
        <v>83</v>
      </c>
      <c r="F46" s="6">
        <v>114.919681287608</v>
      </c>
      <c r="G46" s="6">
        <v>40.586460973141598</v>
      </c>
      <c r="H46" s="4" t="s">
        <v>828</v>
      </c>
    </row>
    <row r="47" spans="1:8" x14ac:dyDescent="0.45">
      <c r="A47" s="2" t="s">
        <v>109</v>
      </c>
      <c r="B47" s="3" t="s">
        <v>110</v>
      </c>
      <c r="C47" s="3" t="s">
        <v>61</v>
      </c>
      <c r="D47" s="3" t="s">
        <v>62</v>
      </c>
      <c r="E47" s="3" t="s">
        <v>83</v>
      </c>
      <c r="F47" s="6">
        <v>115.31932217286401</v>
      </c>
      <c r="G47" s="6">
        <v>40.6572035250177</v>
      </c>
      <c r="H47" s="4" t="s">
        <v>828</v>
      </c>
    </row>
    <row r="48" spans="1:8" x14ac:dyDescent="0.45">
      <c r="A48" s="2" t="s">
        <v>111</v>
      </c>
      <c r="B48" s="3" t="s">
        <v>112</v>
      </c>
      <c r="C48" s="3" t="s">
        <v>61</v>
      </c>
      <c r="D48" s="3" t="s">
        <v>62</v>
      </c>
      <c r="E48" s="3" t="s">
        <v>83</v>
      </c>
      <c r="F48" s="6">
        <v>115.194456595837</v>
      </c>
      <c r="G48" s="6">
        <v>40.745579597860299</v>
      </c>
      <c r="H48" s="4" t="s">
        <v>828</v>
      </c>
    </row>
    <row r="49" spans="1:8" x14ac:dyDescent="0.45">
      <c r="A49" s="2" t="s">
        <v>113</v>
      </c>
      <c r="B49" s="3" t="s">
        <v>114</v>
      </c>
      <c r="C49" s="3" t="s">
        <v>61</v>
      </c>
      <c r="D49" s="3" t="s">
        <v>62</v>
      </c>
      <c r="E49" s="3" t="s">
        <v>83</v>
      </c>
      <c r="F49" s="6">
        <v>115.336072061563</v>
      </c>
      <c r="G49" s="6">
        <v>40.657687139705303</v>
      </c>
      <c r="H49" s="4" t="s">
        <v>828</v>
      </c>
    </row>
    <row r="50" spans="1:8" x14ac:dyDescent="0.45">
      <c r="A50" s="2" t="s">
        <v>115</v>
      </c>
      <c r="B50" s="3" t="s">
        <v>116</v>
      </c>
      <c r="C50" s="3" t="s">
        <v>61</v>
      </c>
      <c r="D50" s="3" t="s">
        <v>62</v>
      </c>
      <c r="E50" s="3" t="s">
        <v>83</v>
      </c>
      <c r="F50" s="6">
        <v>115.248667977061</v>
      </c>
      <c r="G50" s="6">
        <v>40.605633106003097</v>
      </c>
      <c r="H50" s="4" t="s">
        <v>828</v>
      </c>
    </row>
    <row r="51" spans="1:8" x14ac:dyDescent="0.45">
      <c r="A51" s="2" t="s">
        <v>117</v>
      </c>
      <c r="B51" s="3" t="s">
        <v>118</v>
      </c>
      <c r="C51" s="3" t="s">
        <v>61</v>
      </c>
      <c r="D51" s="3" t="s">
        <v>62</v>
      </c>
      <c r="E51" s="3" t="s">
        <v>83</v>
      </c>
      <c r="F51" s="6">
        <v>114.86117023564201</v>
      </c>
      <c r="G51" s="6">
        <v>40.197582870936202</v>
      </c>
      <c r="H51" s="4" t="s">
        <v>828</v>
      </c>
    </row>
    <row r="52" spans="1:8" x14ac:dyDescent="0.45">
      <c r="A52" s="2" t="s">
        <v>119</v>
      </c>
      <c r="B52" s="3" t="s">
        <v>120</v>
      </c>
      <c r="C52" s="3" t="s">
        <v>61</v>
      </c>
      <c r="D52" s="3" t="s">
        <v>62</v>
      </c>
      <c r="E52" s="3" t="s">
        <v>83</v>
      </c>
      <c r="F52" s="6">
        <v>115.406613890279</v>
      </c>
      <c r="G52" s="6">
        <v>40.606368394680402</v>
      </c>
      <c r="H52" s="4" t="s">
        <v>828</v>
      </c>
    </row>
    <row r="53" spans="1:8" x14ac:dyDescent="0.45">
      <c r="A53" s="2" t="s">
        <v>121</v>
      </c>
      <c r="B53" s="3" t="s">
        <v>122</v>
      </c>
      <c r="C53" s="3" t="s">
        <v>61</v>
      </c>
      <c r="D53" s="3" t="s">
        <v>62</v>
      </c>
      <c r="E53" s="3" t="s">
        <v>83</v>
      </c>
      <c r="F53" s="6">
        <v>115.340684</v>
      </c>
      <c r="G53" s="6">
        <v>40.713397999999998</v>
      </c>
      <c r="H53" s="4" t="s">
        <v>12</v>
      </c>
    </row>
    <row r="54" spans="1:8" x14ac:dyDescent="0.45">
      <c r="A54" s="2" t="s">
        <v>123</v>
      </c>
      <c r="B54" s="3" t="s">
        <v>124</v>
      </c>
      <c r="C54" s="3" t="s">
        <v>61</v>
      </c>
      <c r="D54" s="3" t="s">
        <v>62</v>
      </c>
      <c r="E54" s="3" t="s">
        <v>83</v>
      </c>
      <c r="F54" s="6">
        <v>115.22965734177799</v>
      </c>
      <c r="G54" s="6">
        <v>40.600191895108203</v>
      </c>
      <c r="H54" s="4" t="s">
        <v>828</v>
      </c>
    </row>
    <row r="55" spans="1:8" x14ac:dyDescent="0.45">
      <c r="A55" s="2" t="s">
        <v>125</v>
      </c>
      <c r="B55" s="3" t="s">
        <v>126</v>
      </c>
      <c r="C55" s="3" t="s">
        <v>61</v>
      </c>
      <c r="D55" s="3" t="s">
        <v>62</v>
      </c>
      <c r="E55" s="3" t="s">
        <v>83</v>
      </c>
      <c r="F55" s="6">
        <v>114.924784368563</v>
      </c>
      <c r="G55" s="6">
        <v>40.3997321849263</v>
      </c>
      <c r="H55" s="4" t="s">
        <v>828</v>
      </c>
    </row>
    <row r="56" spans="1:8" x14ac:dyDescent="0.45">
      <c r="A56" s="2" t="s">
        <v>127</v>
      </c>
      <c r="B56" s="3" t="s">
        <v>128</v>
      </c>
      <c r="C56" s="3" t="s">
        <v>61</v>
      </c>
      <c r="D56" s="3" t="s">
        <v>62</v>
      </c>
      <c r="E56" s="3" t="s">
        <v>83</v>
      </c>
      <c r="F56" s="6">
        <v>114.893265899577</v>
      </c>
      <c r="G56" s="6">
        <v>40.577283622800898</v>
      </c>
      <c r="H56" s="4" t="s">
        <v>828</v>
      </c>
    </row>
    <row r="57" spans="1:8" x14ac:dyDescent="0.45">
      <c r="A57" s="2" t="s">
        <v>129</v>
      </c>
      <c r="B57" s="3" t="s">
        <v>130</v>
      </c>
      <c r="C57" s="3" t="s">
        <v>61</v>
      </c>
      <c r="D57" s="3" t="s">
        <v>62</v>
      </c>
      <c r="E57" s="3" t="s">
        <v>83</v>
      </c>
      <c r="F57" s="6">
        <v>114.977924082493</v>
      </c>
      <c r="G57" s="6">
        <v>40.453053679328498</v>
      </c>
      <c r="H57" s="4" t="s">
        <v>828</v>
      </c>
    </row>
    <row r="58" spans="1:8" x14ac:dyDescent="0.45">
      <c r="A58" s="2" t="s">
        <v>131</v>
      </c>
      <c r="B58" s="3" t="s">
        <v>132</v>
      </c>
      <c r="C58" s="3" t="s">
        <v>61</v>
      </c>
      <c r="D58" s="3" t="s">
        <v>62</v>
      </c>
      <c r="E58" s="3" t="s">
        <v>83</v>
      </c>
      <c r="F58" s="6">
        <v>115.129899067113</v>
      </c>
      <c r="G58" s="6">
        <v>40.636809655087497</v>
      </c>
      <c r="H58" s="4" t="s">
        <v>828</v>
      </c>
    </row>
    <row r="59" spans="1:8" x14ac:dyDescent="0.45">
      <c r="A59" s="2" t="s">
        <v>133</v>
      </c>
      <c r="B59" s="3" t="s">
        <v>134</v>
      </c>
      <c r="C59" s="3" t="s">
        <v>61</v>
      </c>
      <c r="D59" s="3" t="s">
        <v>62</v>
      </c>
      <c r="E59" s="3" t="s">
        <v>83</v>
      </c>
      <c r="F59" s="6">
        <v>115.419210543307</v>
      </c>
      <c r="G59" s="6">
        <v>40.734951114428597</v>
      </c>
      <c r="H59" s="4" t="s">
        <v>828</v>
      </c>
    </row>
    <row r="60" spans="1:8" x14ac:dyDescent="0.45">
      <c r="A60" s="2" t="s">
        <v>135</v>
      </c>
      <c r="B60" s="3" t="s">
        <v>136</v>
      </c>
      <c r="C60" s="3" t="s">
        <v>61</v>
      </c>
      <c r="D60" s="3" t="s">
        <v>62</v>
      </c>
      <c r="E60" s="3" t="s">
        <v>83</v>
      </c>
      <c r="F60" s="6">
        <v>114.954004469089</v>
      </c>
      <c r="G60" s="6">
        <v>40.410092652894903</v>
      </c>
      <c r="H60" s="4" t="s">
        <v>828</v>
      </c>
    </row>
    <row r="61" spans="1:8" x14ac:dyDescent="0.45">
      <c r="A61" s="2" t="s">
        <v>137</v>
      </c>
      <c r="B61" s="3" t="s">
        <v>138</v>
      </c>
      <c r="C61" s="3" t="s">
        <v>61</v>
      </c>
      <c r="D61" s="3" t="s">
        <v>62</v>
      </c>
      <c r="E61" s="3" t="s">
        <v>83</v>
      </c>
      <c r="F61" s="6">
        <v>115.116169105274</v>
      </c>
      <c r="G61" s="6">
        <v>40.5660065972273</v>
      </c>
      <c r="H61" s="4" t="s">
        <v>12</v>
      </c>
    </row>
    <row r="62" spans="1:8" x14ac:dyDescent="0.45">
      <c r="A62" s="2" t="s">
        <v>139</v>
      </c>
      <c r="B62" s="3" t="s">
        <v>140</v>
      </c>
      <c r="C62" s="3" t="s">
        <v>61</v>
      </c>
      <c r="D62" s="3" t="s">
        <v>62</v>
      </c>
      <c r="E62" s="3" t="s">
        <v>83</v>
      </c>
      <c r="F62" s="6">
        <v>115.03300516196001</v>
      </c>
      <c r="G62" s="6">
        <v>40.444990980915499</v>
      </c>
      <c r="H62" s="4" t="s">
        <v>828</v>
      </c>
    </row>
    <row r="63" spans="1:8" x14ac:dyDescent="0.45">
      <c r="A63" s="2" t="s">
        <v>141</v>
      </c>
      <c r="B63" s="3" t="s">
        <v>142</v>
      </c>
      <c r="C63" s="3" t="s">
        <v>61</v>
      </c>
      <c r="D63" s="3" t="s">
        <v>62</v>
      </c>
      <c r="E63" s="3" t="s">
        <v>83</v>
      </c>
      <c r="F63" s="6">
        <v>115.034560622686</v>
      </c>
      <c r="G63" s="6">
        <v>40.681427957008303</v>
      </c>
      <c r="H63" s="4" t="s">
        <v>828</v>
      </c>
    </row>
    <row r="64" spans="1:8" x14ac:dyDescent="0.45">
      <c r="A64" s="2" t="s">
        <v>143</v>
      </c>
      <c r="B64" s="3" t="s">
        <v>144</v>
      </c>
      <c r="C64" s="3" t="s">
        <v>61</v>
      </c>
      <c r="D64" s="3" t="s">
        <v>62</v>
      </c>
      <c r="E64" s="3" t="s">
        <v>83</v>
      </c>
      <c r="F64" s="6">
        <v>114.836085844888</v>
      </c>
      <c r="G64" s="6">
        <v>40.624825194339898</v>
      </c>
      <c r="H64" s="4" t="s">
        <v>828</v>
      </c>
    </row>
    <row r="65" spans="1:8" x14ac:dyDescent="0.45">
      <c r="A65" s="2" t="s">
        <v>145</v>
      </c>
      <c r="B65" s="3" t="s">
        <v>146</v>
      </c>
      <c r="C65" s="3" t="s">
        <v>61</v>
      </c>
      <c r="D65" s="3" t="s">
        <v>62</v>
      </c>
      <c r="E65" s="3" t="s">
        <v>83</v>
      </c>
      <c r="F65" s="6">
        <v>115.389337289387</v>
      </c>
      <c r="G65" s="6">
        <v>40.659007792649199</v>
      </c>
      <c r="H65" s="4" t="s">
        <v>828</v>
      </c>
    </row>
    <row r="66" spans="1:8" x14ac:dyDescent="0.45">
      <c r="A66" s="2" t="s">
        <v>147</v>
      </c>
      <c r="B66" s="3" t="s">
        <v>148</v>
      </c>
      <c r="C66" s="3" t="s">
        <v>61</v>
      </c>
      <c r="D66" s="3" t="s">
        <v>62</v>
      </c>
      <c r="E66" s="3" t="s">
        <v>83</v>
      </c>
      <c r="F66" s="6">
        <v>115.201311453261</v>
      </c>
      <c r="G66" s="6">
        <v>40.632288223970001</v>
      </c>
      <c r="H66" s="4" t="s">
        <v>828</v>
      </c>
    </row>
    <row r="67" spans="1:8" x14ac:dyDescent="0.45">
      <c r="A67" s="2" t="s">
        <v>149</v>
      </c>
      <c r="B67" s="3" t="s">
        <v>150</v>
      </c>
      <c r="C67" s="3" t="s">
        <v>61</v>
      </c>
      <c r="D67" s="3" t="s">
        <v>62</v>
      </c>
      <c r="E67" s="3" t="s">
        <v>83</v>
      </c>
      <c r="F67" s="6">
        <v>115.394621</v>
      </c>
      <c r="G67" s="6">
        <v>40.720289000000001</v>
      </c>
      <c r="H67" s="4" t="s">
        <v>12</v>
      </c>
    </row>
    <row r="68" spans="1:8" x14ac:dyDescent="0.45">
      <c r="A68" s="2" t="s">
        <v>151</v>
      </c>
      <c r="B68" s="3" t="s">
        <v>152</v>
      </c>
      <c r="C68" s="3" t="s">
        <v>61</v>
      </c>
      <c r="D68" s="3" t="s">
        <v>62</v>
      </c>
      <c r="E68" s="3" t="s">
        <v>83</v>
      </c>
      <c r="F68" s="6">
        <v>114.907705807569</v>
      </c>
      <c r="G68" s="6">
        <v>40.573589815184199</v>
      </c>
      <c r="H68" s="4" t="s">
        <v>828</v>
      </c>
    </row>
    <row r="69" spans="1:8" x14ac:dyDescent="0.45">
      <c r="A69" s="2" t="s">
        <v>153</v>
      </c>
      <c r="B69" s="3" t="s">
        <v>154</v>
      </c>
      <c r="C69" s="3" t="s">
        <v>61</v>
      </c>
      <c r="D69" s="3" t="s">
        <v>62</v>
      </c>
      <c r="E69" s="3" t="s">
        <v>83</v>
      </c>
      <c r="F69" s="6">
        <v>114.885428458307</v>
      </c>
      <c r="G69" s="6">
        <v>40.389436288071202</v>
      </c>
      <c r="H69" s="4" t="s">
        <v>828</v>
      </c>
    </row>
    <row r="70" spans="1:8" x14ac:dyDescent="0.45">
      <c r="A70" s="2" t="s">
        <v>155</v>
      </c>
      <c r="B70" s="3" t="s">
        <v>156</v>
      </c>
      <c r="C70" s="3" t="s">
        <v>61</v>
      </c>
      <c r="D70" s="3" t="s">
        <v>62</v>
      </c>
      <c r="E70" s="3" t="s">
        <v>83</v>
      </c>
      <c r="F70" s="6">
        <v>114.742378717543</v>
      </c>
      <c r="G70" s="6">
        <v>40.392958616651498</v>
      </c>
      <c r="H70" s="4" t="s">
        <v>828</v>
      </c>
    </row>
    <row r="71" spans="1:8" x14ac:dyDescent="0.45">
      <c r="A71" s="2" t="s">
        <v>157</v>
      </c>
      <c r="B71" s="3" t="s">
        <v>158</v>
      </c>
      <c r="C71" s="3" t="s">
        <v>61</v>
      </c>
      <c r="D71" s="3" t="s">
        <v>62</v>
      </c>
      <c r="E71" s="3" t="s">
        <v>83</v>
      </c>
      <c r="F71" s="6">
        <v>114.909036516835</v>
      </c>
      <c r="G71" s="6">
        <v>40.296744406417098</v>
      </c>
      <c r="H71" s="4" t="s">
        <v>828</v>
      </c>
    </row>
    <row r="72" spans="1:8" x14ac:dyDescent="0.45">
      <c r="A72" s="2" t="s">
        <v>159</v>
      </c>
      <c r="B72" s="3" t="s">
        <v>160</v>
      </c>
      <c r="C72" s="3" t="s">
        <v>61</v>
      </c>
      <c r="D72" s="3" t="s">
        <v>62</v>
      </c>
      <c r="E72" s="3" t="s">
        <v>83</v>
      </c>
      <c r="F72" s="6">
        <v>115.21243916223899</v>
      </c>
      <c r="G72" s="6">
        <v>40.730062367751302</v>
      </c>
      <c r="H72" s="4" t="s">
        <v>828</v>
      </c>
    </row>
    <row r="73" spans="1:8" x14ac:dyDescent="0.45">
      <c r="A73" s="2" t="s">
        <v>161</v>
      </c>
      <c r="B73" s="3" t="s">
        <v>162</v>
      </c>
      <c r="C73" s="3" t="s">
        <v>61</v>
      </c>
      <c r="D73" s="3" t="s">
        <v>62</v>
      </c>
      <c r="E73" s="3" t="s">
        <v>83</v>
      </c>
      <c r="F73" s="6">
        <v>115.422277029971</v>
      </c>
      <c r="G73" s="6">
        <v>40.783335613017698</v>
      </c>
      <c r="H73" s="4" t="s">
        <v>51</v>
      </c>
    </row>
    <row r="74" spans="1:8" x14ac:dyDescent="0.45">
      <c r="A74" s="2" t="s">
        <v>163</v>
      </c>
      <c r="B74" s="3" t="s">
        <v>164</v>
      </c>
      <c r="C74" s="3" t="s">
        <v>61</v>
      </c>
      <c r="D74" s="3" t="s">
        <v>62</v>
      </c>
      <c r="E74" s="3" t="s">
        <v>165</v>
      </c>
      <c r="F74" s="6">
        <v>115.200450638988</v>
      </c>
      <c r="G74" s="6">
        <v>41.004075596428997</v>
      </c>
      <c r="H74" s="4" t="s">
        <v>828</v>
      </c>
    </row>
    <row r="75" spans="1:8" x14ac:dyDescent="0.45">
      <c r="A75" s="2" t="s">
        <v>166</v>
      </c>
      <c r="B75" s="3" t="s">
        <v>167</v>
      </c>
      <c r="C75" s="3" t="s">
        <v>61</v>
      </c>
      <c r="D75" s="3" t="s">
        <v>62</v>
      </c>
      <c r="E75" s="3" t="s">
        <v>165</v>
      </c>
      <c r="F75" s="6">
        <v>115.397149913896</v>
      </c>
      <c r="G75" s="6">
        <v>41.081666170345201</v>
      </c>
      <c r="H75" s="4" t="s">
        <v>828</v>
      </c>
    </row>
    <row r="76" spans="1:8" x14ac:dyDescent="0.45">
      <c r="A76" s="2" t="s">
        <v>168</v>
      </c>
      <c r="B76" s="3" t="s">
        <v>169</v>
      </c>
      <c r="C76" s="3" t="s">
        <v>61</v>
      </c>
      <c r="D76" s="3" t="s">
        <v>62</v>
      </c>
      <c r="E76" s="3" t="s">
        <v>165</v>
      </c>
      <c r="F76" s="6">
        <v>114.983768148236</v>
      </c>
      <c r="G76" s="6">
        <v>40.889765731295803</v>
      </c>
      <c r="H76" s="4" t="s">
        <v>828</v>
      </c>
    </row>
    <row r="77" spans="1:8" x14ac:dyDescent="0.45">
      <c r="A77" s="2" t="s">
        <v>170</v>
      </c>
      <c r="B77" s="3" t="s">
        <v>171</v>
      </c>
      <c r="C77" s="3" t="s">
        <v>61</v>
      </c>
      <c r="D77" s="3" t="s">
        <v>62</v>
      </c>
      <c r="E77" s="3" t="s">
        <v>165</v>
      </c>
      <c r="F77" s="6">
        <v>115.282114146803</v>
      </c>
      <c r="G77" s="6">
        <v>40.964913270376002</v>
      </c>
      <c r="H77" s="4" t="s">
        <v>828</v>
      </c>
    </row>
    <row r="78" spans="1:8" x14ac:dyDescent="0.45">
      <c r="A78" s="2" t="s">
        <v>172</v>
      </c>
      <c r="B78" s="3" t="s">
        <v>173</v>
      </c>
      <c r="C78" s="3" t="s">
        <v>61</v>
      </c>
      <c r="D78" s="3" t="s">
        <v>62</v>
      </c>
      <c r="E78" s="3" t="s">
        <v>174</v>
      </c>
      <c r="F78" s="6">
        <v>114.414295495556</v>
      </c>
      <c r="G78" s="6">
        <v>40.644980555615099</v>
      </c>
      <c r="H78" s="4" t="s">
        <v>828</v>
      </c>
    </row>
    <row r="79" spans="1:8" x14ac:dyDescent="0.45">
      <c r="A79" s="2" t="s">
        <v>175</v>
      </c>
      <c r="B79" s="3" t="s">
        <v>176</v>
      </c>
      <c r="C79" s="3" t="s">
        <v>61</v>
      </c>
      <c r="D79" s="3" t="s">
        <v>62</v>
      </c>
      <c r="E79" s="3" t="s">
        <v>174</v>
      </c>
      <c r="F79" s="6">
        <v>114.587843236739</v>
      </c>
      <c r="G79" s="6">
        <v>40.636128433724899</v>
      </c>
      <c r="H79" s="4" t="s">
        <v>828</v>
      </c>
    </row>
    <row r="80" spans="1:8" x14ac:dyDescent="0.45">
      <c r="A80" s="2" t="s">
        <v>177</v>
      </c>
      <c r="B80" s="3" t="s">
        <v>178</v>
      </c>
      <c r="C80" s="3" t="s">
        <v>61</v>
      </c>
      <c r="D80" s="3" t="s">
        <v>62</v>
      </c>
      <c r="E80" s="3" t="s">
        <v>174</v>
      </c>
      <c r="F80" s="6">
        <v>114.445881733511</v>
      </c>
      <c r="G80" s="6">
        <v>40.472922571371797</v>
      </c>
      <c r="H80" s="4" t="s">
        <v>828</v>
      </c>
    </row>
    <row r="81" spans="1:8" x14ac:dyDescent="0.45">
      <c r="A81" s="2" t="s">
        <v>179</v>
      </c>
      <c r="B81" s="3" t="s">
        <v>180</v>
      </c>
      <c r="C81" s="3" t="s">
        <v>61</v>
      </c>
      <c r="D81" s="3" t="s">
        <v>62</v>
      </c>
      <c r="E81" s="3" t="s">
        <v>174</v>
      </c>
      <c r="F81" s="6">
        <v>114.316854400368</v>
      </c>
      <c r="G81" s="6">
        <v>40.412147981293302</v>
      </c>
      <c r="H81" s="4" t="s">
        <v>828</v>
      </c>
    </row>
    <row r="82" spans="1:8" x14ac:dyDescent="0.45">
      <c r="A82" s="2" t="s">
        <v>181</v>
      </c>
      <c r="B82" s="3" t="s">
        <v>182</v>
      </c>
      <c r="C82" s="3" t="s">
        <v>61</v>
      </c>
      <c r="D82" s="3" t="s">
        <v>62</v>
      </c>
      <c r="E82" s="3" t="s">
        <v>174</v>
      </c>
      <c r="F82" s="6">
        <v>114.22805323608</v>
      </c>
      <c r="G82" s="6">
        <v>40.685481148884698</v>
      </c>
      <c r="H82" s="4" t="s">
        <v>828</v>
      </c>
    </row>
    <row r="83" spans="1:8" x14ac:dyDescent="0.45">
      <c r="A83" s="2" t="s">
        <v>183</v>
      </c>
      <c r="B83" s="3" t="s">
        <v>184</v>
      </c>
      <c r="C83" s="3" t="s">
        <v>61</v>
      </c>
      <c r="D83" s="3" t="s">
        <v>62</v>
      </c>
      <c r="E83" s="3" t="s">
        <v>174</v>
      </c>
      <c r="F83" s="6">
        <v>114.60133087135701</v>
      </c>
      <c r="G83" s="6">
        <v>40.440203875063602</v>
      </c>
      <c r="H83" s="4" t="s">
        <v>828</v>
      </c>
    </row>
    <row r="84" spans="1:8" x14ac:dyDescent="0.45">
      <c r="A84" s="2" t="s">
        <v>185</v>
      </c>
      <c r="B84" s="3" t="s">
        <v>186</v>
      </c>
      <c r="C84" s="3" t="s">
        <v>61</v>
      </c>
      <c r="D84" s="3" t="s">
        <v>62</v>
      </c>
      <c r="E84" s="3" t="s">
        <v>174</v>
      </c>
      <c r="F84" s="6">
        <v>114.602932887376</v>
      </c>
      <c r="G84" s="6">
        <v>40.441994418779402</v>
      </c>
      <c r="H84" s="4" t="s">
        <v>828</v>
      </c>
    </row>
    <row r="85" spans="1:8" x14ac:dyDescent="0.45">
      <c r="A85" s="2" t="s">
        <v>187</v>
      </c>
      <c r="B85" s="3" t="s">
        <v>188</v>
      </c>
      <c r="C85" s="3" t="s">
        <v>61</v>
      </c>
      <c r="D85" s="3" t="s">
        <v>62</v>
      </c>
      <c r="E85" s="3" t="s">
        <v>174</v>
      </c>
      <c r="F85" s="6">
        <v>114.48549295023901</v>
      </c>
      <c r="G85" s="6">
        <v>40.5851318672714</v>
      </c>
      <c r="H85" s="4" t="s">
        <v>828</v>
      </c>
    </row>
    <row r="86" spans="1:8" x14ac:dyDescent="0.45">
      <c r="A86" s="2" t="s">
        <v>189</v>
      </c>
      <c r="B86" s="3" t="s">
        <v>190</v>
      </c>
      <c r="C86" s="3" t="s">
        <v>61</v>
      </c>
      <c r="D86" s="3" t="s">
        <v>62</v>
      </c>
      <c r="E86" s="3" t="s">
        <v>174</v>
      </c>
      <c r="F86" s="6">
        <v>114.298299754677</v>
      </c>
      <c r="G86" s="6">
        <v>40.686287311553201</v>
      </c>
      <c r="H86" s="4" t="s">
        <v>828</v>
      </c>
    </row>
    <row r="87" spans="1:8" x14ac:dyDescent="0.45">
      <c r="A87" s="2" t="s">
        <v>191</v>
      </c>
      <c r="B87" s="3" t="s">
        <v>192</v>
      </c>
      <c r="C87" s="3" t="s">
        <v>61</v>
      </c>
      <c r="D87" s="3" t="s">
        <v>62</v>
      </c>
      <c r="E87" s="3" t="s">
        <v>174</v>
      </c>
      <c r="F87" s="6">
        <v>114.34781355400099</v>
      </c>
      <c r="G87" s="6">
        <v>40.720723138674799</v>
      </c>
      <c r="H87" s="4" t="s">
        <v>828</v>
      </c>
    </row>
    <row r="88" spans="1:8" x14ac:dyDescent="0.45">
      <c r="A88" s="2" t="s">
        <v>193</v>
      </c>
      <c r="B88" s="3" t="s">
        <v>194</v>
      </c>
      <c r="C88" s="3" t="s">
        <v>61</v>
      </c>
      <c r="D88" s="3" t="s">
        <v>62</v>
      </c>
      <c r="E88" s="3" t="s">
        <v>174</v>
      </c>
      <c r="F88" s="6">
        <v>114.556616844812</v>
      </c>
      <c r="G88" s="6">
        <v>40.525965958403901</v>
      </c>
      <c r="H88" s="4" t="s">
        <v>828</v>
      </c>
    </row>
    <row r="89" spans="1:8" x14ac:dyDescent="0.45">
      <c r="A89" s="2" t="s">
        <v>195</v>
      </c>
      <c r="B89" s="3" t="s">
        <v>196</v>
      </c>
      <c r="C89" s="3" t="s">
        <v>61</v>
      </c>
      <c r="D89" s="3" t="s">
        <v>62</v>
      </c>
      <c r="E89" s="3" t="s">
        <v>174</v>
      </c>
      <c r="F89" s="6">
        <v>114.745417943437</v>
      </c>
      <c r="G89" s="6">
        <v>40.706875360478499</v>
      </c>
      <c r="H89" s="4" t="s">
        <v>828</v>
      </c>
    </row>
    <row r="90" spans="1:8" x14ac:dyDescent="0.45">
      <c r="A90" s="2" t="s">
        <v>197</v>
      </c>
      <c r="B90" s="3" t="s">
        <v>198</v>
      </c>
      <c r="C90" s="3" t="s">
        <v>61</v>
      </c>
      <c r="D90" s="3" t="s">
        <v>62</v>
      </c>
      <c r="E90" s="3" t="s">
        <v>174</v>
      </c>
      <c r="F90" s="6">
        <v>114.35802060677401</v>
      </c>
      <c r="G90" s="6">
        <v>40.586364408706103</v>
      </c>
      <c r="H90" s="4" t="s">
        <v>828</v>
      </c>
    </row>
    <row r="91" spans="1:8" x14ac:dyDescent="0.45">
      <c r="A91" s="2" t="s">
        <v>199</v>
      </c>
      <c r="B91" s="3" t="s">
        <v>200</v>
      </c>
      <c r="C91" s="3" t="s">
        <v>61</v>
      </c>
      <c r="D91" s="3" t="s">
        <v>62</v>
      </c>
      <c r="E91" s="3" t="s">
        <v>174</v>
      </c>
      <c r="F91" s="6">
        <v>114.245432125514</v>
      </c>
      <c r="G91" s="6">
        <v>40.683212280771599</v>
      </c>
      <c r="H91" s="4" t="s">
        <v>828</v>
      </c>
    </row>
    <row r="92" spans="1:8" x14ac:dyDescent="0.45">
      <c r="A92" s="2" t="s">
        <v>127</v>
      </c>
      <c r="B92" s="3" t="s">
        <v>201</v>
      </c>
      <c r="C92" s="3" t="s">
        <v>61</v>
      </c>
      <c r="D92" s="3" t="s">
        <v>62</v>
      </c>
      <c r="E92" s="3" t="s">
        <v>174</v>
      </c>
      <c r="F92" s="6">
        <v>114.69913146760901</v>
      </c>
      <c r="G92" s="6">
        <v>40.513520861392003</v>
      </c>
      <c r="H92" s="4" t="s">
        <v>828</v>
      </c>
    </row>
    <row r="93" spans="1:8" x14ac:dyDescent="0.45">
      <c r="A93" s="2" t="s">
        <v>202</v>
      </c>
      <c r="B93" s="3" t="s">
        <v>203</v>
      </c>
      <c r="C93" s="3" t="s">
        <v>61</v>
      </c>
      <c r="D93" s="3" t="s">
        <v>62</v>
      </c>
      <c r="E93" s="3" t="s">
        <v>174</v>
      </c>
      <c r="F93" s="6">
        <v>114.606594627707</v>
      </c>
      <c r="G93" s="6">
        <v>40.377759620757303</v>
      </c>
      <c r="H93" s="4" t="s">
        <v>828</v>
      </c>
    </row>
    <row r="94" spans="1:8" x14ac:dyDescent="0.45">
      <c r="A94" s="2" t="s">
        <v>204</v>
      </c>
      <c r="B94" s="3" t="s">
        <v>205</v>
      </c>
      <c r="C94" s="3" t="s">
        <v>61</v>
      </c>
      <c r="D94" s="3" t="s">
        <v>62</v>
      </c>
      <c r="E94" s="3" t="s">
        <v>174</v>
      </c>
      <c r="F94" s="6">
        <v>114.751932521859</v>
      </c>
      <c r="G94" s="6">
        <v>40.702101154380799</v>
      </c>
      <c r="H94" s="4" t="s">
        <v>828</v>
      </c>
    </row>
    <row r="95" spans="1:8" x14ac:dyDescent="0.45">
      <c r="A95" s="2" t="s">
        <v>206</v>
      </c>
      <c r="B95" s="3" t="s">
        <v>207</v>
      </c>
      <c r="C95" s="3" t="s">
        <v>61</v>
      </c>
      <c r="D95" s="3" t="s">
        <v>62</v>
      </c>
      <c r="E95" s="3" t="s">
        <v>174</v>
      </c>
      <c r="F95" s="6">
        <v>114.299997939824</v>
      </c>
      <c r="G95" s="6">
        <v>40.512106381249403</v>
      </c>
      <c r="H95" s="4" t="s">
        <v>828</v>
      </c>
    </row>
    <row r="96" spans="1:8" x14ac:dyDescent="0.45">
      <c r="A96" s="2" t="s">
        <v>208</v>
      </c>
      <c r="B96" s="3" t="s">
        <v>209</v>
      </c>
      <c r="C96" s="3" t="s">
        <v>61</v>
      </c>
      <c r="D96" s="3" t="s">
        <v>62</v>
      </c>
      <c r="E96" s="3" t="s">
        <v>174</v>
      </c>
      <c r="F96" s="6">
        <v>114.295620574903</v>
      </c>
      <c r="G96" s="6">
        <v>40.521273995973097</v>
      </c>
      <c r="H96" s="4" t="s">
        <v>828</v>
      </c>
    </row>
    <row r="97" spans="1:8" x14ac:dyDescent="0.45">
      <c r="A97" s="2" t="s">
        <v>210</v>
      </c>
      <c r="B97" s="3" t="s">
        <v>211</v>
      </c>
      <c r="C97" s="3" t="s">
        <v>61</v>
      </c>
      <c r="D97" s="3" t="s">
        <v>62</v>
      </c>
      <c r="E97" s="3" t="s">
        <v>174</v>
      </c>
      <c r="F97" s="6">
        <v>114.272498283739</v>
      </c>
      <c r="G97" s="6">
        <v>40.651872694291001</v>
      </c>
      <c r="H97" s="4" t="s">
        <v>828</v>
      </c>
    </row>
    <row r="98" spans="1:8" x14ac:dyDescent="0.45">
      <c r="A98" s="2" t="s">
        <v>212</v>
      </c>
      <c r="B98" s="3" t="s">
        <v>213</v>
      </c>
      <c r="C98" s="3" t="s">
        <v>61</v>
      </c>
      <c r="D98" s="3" t="s">
        <v>62</v>
      </c>
      <c r="E98" s="3" t="s">
        <v>174</v>
      </c>
      <c r="F98" s="6">
        <v>114.505678982706</v>
      </c>
      <c r="G98" s="6">
        <v>40.553024600206101</v>
      </c>
      <c r="H98" s="4" t="s">
        <v>828</v>
      </c>
    </row>
    <row r="99" spans="1:8" x14ac:dyDescent="0.45">
      <c r="A99" s="2" t="s">
        <v>214</v>
      </c>
      <c r="B99" s="3" t="s">
        <v>215</v>
      </c>
      <c r="C99" s="3" t="s">
        <v>61</v>
      </c>
      <c r="D99" s="3" t="s">
        <v>62</v>
      </c>
      <c r="E99" s="3" t="s">
        <v>174</v>
      </c>
      <c r="F99" s="6">
        <v>114.322399633353</v>
      </c>
      <c r="G99" s="6">
        <v>40.652151264163003</v>
      </c>
      <c r="H99" s="4" t="s">
        <v>828</v>
      </c>
    </row>
    <row r="100" spans="1:8" x14ac:dyDescent="0.45">
      <c r="A100" s="2" t="s">
        <v>216</v>
      </c>
      <c r="B100" s="3" t="s">
        <v>217</v>
      </c>
      <c r="C100" s="3" t="s">
        <v>61</v>
      </c>
      <c r="D100" s="3" t="s">
        <v>62</v>
      </c>
      <c r="E100" s="3" t="s">
        <v>174</v>
      </c>
      <c r="F100" s="6">
        <v>114.36921201963</v>
      </c>
      <c r="G100" s="6">
        <v>40.659939147824801</v>
      </c>
      <c r="H100" s="4" t="s">
        <v>828</v>
      </c>
    </row>
    <row r="101" spans="1:8" x14ac:dyDescent="0.45">
      <c r="A101" s="2" t="s">
        <v>218</v>
      </c>
      <c r="B101" s="3" t="s">
        <v>219</v>
      </c>
      <c r="C101" s="3" t="s">
        <v>61</v>
      </c>
      <c r="D101" s="3" t="s">
        <v>62</v>
      </c>
      <c r="E101" s="3" t="s">
        <v>174</v>
      </c>
      <c r="F101" s="6">
        <v>114.31922421517</v>
      </c>
      <c r="G101" s="6">
        <v>40.683241393762302</v>
      </c>
      <c r="H101" s="4" t="s">
        <v>828</v>
      </c>
    </row>
    <row r="102" spans="1:8" x14ac:dyDescent="0.45">
      <c r="A102" s="2" t="s">
        <v>220</v>
      </c>
      <c r="B102" s="3" t="s">
        <v>221</v>
      </c>
      <c r="C102" s="3" t="s">
        <v>61</v>
      </c>
      <c r="D102" s="3" t="s">
        <v>62</v>
      </c>
      <c r="E102" s="3" t="s">
        <v>174</v>
      </c>
      <c r="F102" s="6">
        <v>114.74346023702</v>
      </c>
      <c r="G102" s="6">
        <v>40.543738714675101</v>
      </c>
      <c r="H102" s="4" t="s">
        <v>828</v>
      </c>
    </row>
    <row r="103" spans="1:8" x14ac:dyDescent="0.45">
      <c r="A103" s="2" t="s">
        <v>222</v>
      </c>
      <c r="B103" s="3" t="s">
        <v>223</v>
      </c>
      <c r="C103" s="3" t="s">
        <v>61</v>
      </c>
      <c r="D103" s="3" t="s">
        <v>62</v>
      </c>
      <c r="E103" s="3" t="s">
        <v>174</v>
      </c>
      <c r="F103" s="6">
        <v>114.280394706915</v>
      </c>
      <c r="G103" s="6">
        <v>40.634255901166902</v>
      </c>
      <c r="H103" s="4" t="s">
        <v>828</v>
      </c>
    </row>
    <row r="104" spans="1:8" x14ac:dyDescent="0.45">
      <c r="A104" s="2" t="s">
        <v>224</v>
      </c>
      <c r="B104" s="3" t="s">
        <v>225</v>
      </c>
      <c r="C104" s="3" t="s">
        <v>61</v>
      </c>
      <c r="D104" s="3" t="s">
        <v>62</v>
      </c>
      <c r="E104" s="3" t="s">
        <v>174</v>
      </c>
      <c r="F104" s="6">
        <v>114.476573057062</v>
      </c>
      <c r="G104" s="6">
        <v>40.634791111988001</v>
      </c>
      <c r="H104" s="4" t="s">
        <v>828</v>
      </c>
    </row>
    <row r="105" spans="1:8" x14ac:dyDescent="0.45">
      <c r="A105" s="2" t="s">
        <v>226</v>
      </c>
      <c r="B105" s="3" t="s">
        <v>227</v>
      </c>
      <c r="C105" s="3" t="s">
        <v>61</v>
      </c>
      <c r="D105" s="3" t="s">
        <v>62</v>
      </c>
      <c r="E105" s="3" t="s">
        <v>174</v>
      </c>
      <c r="F105" s="6">
        <v>114.431299548743</v>
      </c>
      <c r="G105" s="6">
        <v>40.5992730109311</v>
      </c>
      <c r="H105" s="4" t="s">
        <v>828</v>
      </c>
    </row>
    <row r="106" spans="1:8" x14ac:dyDescent="0.45">
      <c r="A106" s="2" t="s">
        <v>228</v>
      </c>
      <c r="B106" s="3" t="s">
        <v>229</v>
      </c>
      <c r="C106" s="3" t="s">
        <v>61</v>
      </c>
      <c r="D106" s="3" t="s">
        <v>62</v>
      </c>
      <c r="E106" s="3" t="s">
        <v>174</v>
      </c>
      <c r="F106" s="6">
        <v>114.36410947984901</v>
      </c>
      <c r="G106" s="6">
        <v>40.430017100258297</v>
      </c>
      <c r="H106" s="4" t="s">
        <v>828</v>
      </c>
    </row>
    <row r="107" spans="1:8" x14ac:dyDescent="0.45">
      <c r="A107" s="2" t="s">
        <v>230</v>
      </c>
      <c r="B107" s="3" t="s">
        <v>229</v>
      </c>
      <c r="C107" s="3" t="s">
        <v>61</v>
      </c>
      <c r="D107" s="3" t="s">
        <v>62</v>
      </c>
      <c r="E107" s="3" t="s">
        <v>174</v>
      </c>
      <c r="F107" s="6">
        <v>114.36960264363501</v>
      </c>
      <c r="G107" s="6">
        <v>40.431258438664997</v>
      </c>
      <c r="H107" s="4" t="s">
        <v>828</v>
      </c>
    </row>
    <row r="108" spans="1:8" x14ac:dyDescent="0.45">
      <c r="A108" s="2" t="s">
        <v>231</v>
      </c>
      <c r="B108" s="3" t="s">
        <v>232</v>
      </c>
      <c r="C108" s="3" t="s">
        <v>61</v>
      </c>
      <c r="D108" s="3" t="s">
        <v>62</v>
      </c>
      <c r="E108" s="3" t="s">
        <v>174</v>
      </c>
      <c r="F108" s="6">
        <v>114.588394067206</v>
      </c>
      <c r="G108" s="6">
        <v>40.452531279904903</v>
      </c>
      <c r="H108" s="4" t="s">
        <v>828</v>
      </c>
    </row>
    <row r="109" spans="1:8" x14ac:dyDescent="0.45">
      <c r="A109" s="2" t="s">
        <v>233</v>
      </c>
      <c r="B109" s="3" t="s">
        <v>234</v>
      </c>
      <c r="C109" s="3" t="s">
        <v>61</v>
      </c>
      <c r="D109" s="3" t="s">
        <v>62</v>
      </c>
      <c r="E109" s="3" t="s">
        <v>174</v>
      </c>
      <c r="F109" s="6">
        <v>114.383476844752</v>
      </c>
      <c r="G109" s="6">
        <v>40.442841617115299</v>
      </c>
      <c r="H109" s="4" t="s">
        <v>828</v>
      </c>
    </row>
    <row r="110" spans="1:8" x14ac:dyDescent="0.45">
      <c r="A110" s="2" t="s">
        <v>235</v>
      </c>
      <c r="B110" s="3" t="s">
        <v>236</v>
      </c>
      <c r="C110" s="3" t="s">
        <v>61</v>
      </c>
      <c r="D110" s="3" t="s">
        <v>62</v>
      </c>
      <c r="E110" s="3" t="s">
        <v>174</v>
      </c>
      <c r="F110" s="6">
        <v>114.602219203793</v>
      </c>
      <c r="G110" s="6">
        <v>40.439778107381201</v>
      </c>
      <c r="H110" s="4" t="s">
        <v>828</v>
      </c>
    </row>
    <row r="111" spans="1:8" x14ac:dyDescent="0.45">
      <c r="A111" s="2" t="s">
        <v>237</v>
      </c>
      <c r="B111" s="3" t="s">
        <v>238</v>
      </c>
      <c r="C111" s="3" t="s">
        <v>61</v>
      </c>
      <c r="D111" s="3" t="s">
        <v>62</v>
      </c>
      <c r="E111" s="3" t="s">
        <v>174</v>
      </c>
      <c r="F111" s="6">
        <v>114.729411420842</v>
      </c>
      <c r="G111" s="6">
        <v>40.4552056915986</v>
      </c>
      <c r="H111" s="4" t="s">
        <v>828</v>
      </c>
    </row>
    <row r="112" spans="1:8" x14ac:dyDescent="0.45">
      <c r="A112" s="2" t="s">
        <v>239</v>
      </c>
      <c r="B112" s="3" t="s">
        <v>240</v>
      </c>
      <c r="C112" s="3" t="s">
        <v>61</v>
      </c>
      <c r="D112" s="3" t="s">
        <v>62</v>
      </c>
      <c r="E112" s="3" t="s">
        <v>174</v>
      </c>
      <c r="F112" s="6">
        <v>114.225787029796</v>
      </c>
      <c r="G112" s="6">
        <v>40.683534967815397</v>
      </c>
      <c r="H112" s="4" t="s">
        <v>828</v>
      </c>
    </row>
    <row r="113" spans="1:8" x14ac:dyDescent="0.45">
      <c r="A113" s="2" t="s">
        <v>241</v>
      </c>
      <c r="B113" s="3" t="s">
        <v>242</v>
      </c>
      <c r="C113" s="3" t="s">
        <v>61</v>
      </c>
      <c r="D113" s="3" t="s">
        <v>62</v>
      </c>
      <c r="E113" s="3" t="s">
        <v>174</v>
      </c>
      <c r="F113" s="6">
        <v>114.230189976939</v>
      </c>
      <c r="G113" s="6">
        <v>40.704772782139003</v>
      </c>
      <c r="H113" s="4" t="s">
        <v>828</v>
      </c>
    </row>
    <row r="114" spans="1:8" x14ac:dyDescent="0.45">
      <c r="A114" s="2" t="s">
        <v>243</v>
      </c>
      <c r="B114" s="3" t="s">
        <v>244</v>
      </c>
      <c r="C114" s="3" t="s">
        <v>61</v>
      </c>
      <c r="D114" s="3" t="s">
        <v>62</v>
      </c>
      <c r="E114" s="3" t="s">
        <v>174</v>
      </c>
      <c r="F114" s="6">
        <v>114.356324632198</v>
      </c>
      <c r="G114" s="6">
        <v>40.594019541584998</v>
      </c>
      <c r="H114" s="4" t="s">
        <v>828</v>
      </c>
    </row>
    <row r="115" spans="1:8" x14ac:dyDescent="0.45">
      <c r="A115" s="2" t="s">
        <v>245</v>
      </c>
      <c r="B115" s="3" t="s">
        <v>246</v>
      </c>
      <c r="C115" s="3" t="s">
        <v>61</v>
      </c>
      <c r="D115" s="3" t="s">
        <v>62</v>
      </c>
      <c r="E115" s="3" t="s">
        <v>174</v>
      </c>
      <c r="F115" s="6">
        <v>114.259260437926</v>
      </c>
      <c r="G115" s="6">
        <v>40.683208624606102</v>
      </c>
      <c r="H115" s="4" t="s">
        <v>828</v>
      </c>
    </row>
    <row r="116" spans="1:8" x14ac:dyDescent="0.45">
      <c r="A116" s="2" t="s">
        <v>247</v>
      </c>
      <c r="B116" s="3" t="s">
        <v>248</v>
      </c>
      <c r="C116" s="3" t="s">
        <v>61</v>
      </c>
      <c r="D116" s="3" t="s">
        <v>62</v>
      </c>
      <c r="E116" s="3" t="s">
        <v>174</v>
      </c>
      <c r="F116" s="6">
        <v>114.31283929982</v>
      </c>
      <c r="G116" s="6">
        <v>40.514568513313002</v>
      </c>
      <c r="H116" s="4" t="s">
        <v>828</v>
      </c>
    </row>
    <row r="117" spans="1:8" x14ac:dyDescent="0.45">
      <c r="A117" s="2" t="s">
        <v>249</v>
      </c>
      <c r="B117" s="3" t="s">
        <v>250</v>
      </c>
      <c r="C117" s="3" t="s">
        <v>61</v>
      </c>
      <c r="D117" s="3" t="s">
        <v>62</v>
      </c>
      <c r="E117" s="3" t="s">
        <v>174</v>
      </c>
      <c r="F117" s="6">
        <v>114.747070479196</v>
      </c>
      <c r="G117" s="6">
        <v>40.490754432566298</v>
      </c>
      <c r="H117" s="4" t="s">
        <v>828</v>
      </c>
    </row>
    <row r="118" spans="1:8" x14ac:dyDescent="0.45">
      <c r="A118" s="2" t="s">
        <v>251</v>
      </c>
      <c r="B118" s="3" t="s">
        <v>252</v>
      </c>
      <c r="C118" s="3" t="s">
        <v>61</v>
      </c>
      <c r="D118" s="3" t="s">
        <v>62</v>
      </c>
      <c r="E118" s="3" t="s">
        <v>174</v>
      </c>
      <c r="F118" s="6">
        <v>114.404480378633</v>
      </c>
      <c r="G118" s="6">
        <v>40.580100832569698</v>
      </c>
      <c r="H118" s="4" t="s">
        <v>828</v>
      </c>
    </row>
    <row r="119" spans="1:8" x14ac:dyDescent="0.45">
      <c r="A119" s="2" t="s">
        <v>253</v>
      </c>
      <c r="B119" s="3" t="s">
        <v>254</v>
      </c>
      <c r="C119" s="3" t="s">
        <v>61</v>
      </c>
      <c r="D119" s="3" t="s">
        <v>62</v>
      </c>
      <c r="E119" s="3" t="s">
        <v>174</v>
      </c>
      <c r="F119" s="6">
        <v>114.351045491805</v>
      </c>
      <c r="G119" s="6">
        <v>40.690136388367598</v>
      </c>
      <c r="H119" s="4" t="s">
        <v>828</v>
      </c>
    </row>
    <row r="120" spans="1:8" x14ac:dyDescent="0.45">
      <c r="A120" s="2" t="s">
        <v>255</v>
      </c>
      <c r="B120" s="3" t="s">
        <v>256</v>
      </c>
      <c r="C120" s="3" t="s">
        <v>61</v>
      </c>
      <c r="D120" s="3" t="s">
        <v>62</v>
      </c>
      <c r="E120" s="3" t="s">
        <v>257</v>
      </c>
      <c r="F120" s="6">
        <v>115.52001488707999</v>
      </c>
      <c r="G120" s="6">
        <v>40.498273005354498</v>
      </c>
      <c r="H120" s="4" t="s">
        <v>828</v>
      </c>
    </row>
    <row r="121" spans="1:8" x14ac:dyDescent="0.45">
      <c r="A121" s="2" t="s">
        <v>258</v>
      </c>
      <c r="B121" s="3" t="s">
        <v>259</v>
      </c>
      <c r="C121" s="3" t="s">
        <v>61</v>
      </c>
      <c r="D121" s="3" t="s">
        <v>62</v>
      </c>
      <c r="E121" s="3" t="s">
        <v>257</v>
      </c>
      <c r="F121" s="6">
        <v>115.74525186062399</v>
      </c>
      <c r="G121" s="6">
        <v>40.4160670411365</v>
      </c>
      <c r="H121" s="4" t="s">
        <v>12</v>
      </c>
    </row>
    <row r="122" spans="1:8" x14ac:dyDescent="0.45">
      <c r="A122" s="2" t="s">
        <v>260</v>
      </c>
      <c r="B122" s="3" t="s">
        <v>261</v>
      </c>
      <c r="C122" s="3" t="s">
        <v>61</v>
      </c>
      <c r="D122" s="3" t="s">
        <v>62</v>
      </c>
      <c r="E122" s="3" t="s">
        <v>257</v>
      </c>
      <c r="F122" s="6">
        <v>115.637268952036</v>
      </c>
      <c r="G122" s="6">
        <v>40.279107983390801</v>
      </c>
      <c r="H122" s="4" t="s">
        <v>828</v>
      </c>
    </row>
    <row r="123" spans="1:8" x14ac:dyDescent="0.45">
      <c r="A123" s="2" t="s">
        <v>262</v>
      </c>
      <c r="B123" s="3" t="s">
        <v>263</v>
      </c>
      <c r="C123" s="3" t="s">
        <v>61</v>
      </c>
      <c r="D123" s="3" t="s">
        <v>62</v>
      </c>
      <c r="E123" s="3" t="s">
        <v>257</v>
      </c>
      <c r="F123" s="6">
        <v>115.613737220405</v>
      </c>
      <c r="G123" s="6">
        <v>40.504910113646503</v>
      </c>
      <c r="H123" s="4" t="s">
        <v>828</v>
      </c>
    </row>
    <row r="124" spans="1:8" x14ac:dyDescent="0.45">
      <c r="A124" s="2" t="s">
        <v>264</v>
      </c>
      <c r="B124" s="3" t="s">
        <v>265</v>
      </c>
      <c r="C124" s="3" t="s">
        <v>61</v>
      </c>
      <c r="D124" s="3" t="s">
        <v>62</v>
      </c>
      <c r="E124" s="3" t="s">
        <v>257</v>
      </c>
      <c r="F124" s="6">
        <v>115.68318355008699</v>
      </c>
      <c r="G124" s="6">
        <v>40.315085273331803</v>
      </c>
      <c r="H124" s="4" t="s">
        <v>828</v>
      </c>
    </row>
    <row r="125" spans="1:8" x14ac:dyDescent="0.45">
      <c r="A125" s="2" t="s">
        <v>266</v>
      </c>
      <c r="B125" s="3" t="s">
        <v>267</v>
      </c>
      <c r="C125" s="3" t="s">
        <v>61</v>
      </c>
      <c r="D125" s="3" t="s">
        <v>62</v>
      </c>
      <c r="E125" s="3" t="s">
        <v>257</v>
      </c>
      <c r="F125" s="6">
        <v>115.450571421408</v>
      </c>
      <c r="G125" s="6">
        <v>40.427395571956801</v>
      </c>
      <c r="H125" s="4" t="s">
        <v>828</v>
      </c>
    </row>
    <row r="126" spans="1:8" x14ac:dyDescent="0.45">
      <c r="A126" s="2" t="s">
        <v>268</v>
      </c>
      <c r="B126" s="3" t="s">
        <v>269</v>
      </c>
      <c r="C126" s="3" t="s">
        <v>61</v>
      </c>
      <c r="D126" s="3" t="s">
        <v>62</v>
      </c>
      <c r="E126" s="3" t="s">
        <v>257</v>
      </c>
      <c r="F126" s="6">
        <v>115.709076278346</v>
      </c>
      <c r="G126" s="6">
        <v>40.352534810610699</v>
      </c>
      <c r="H126" s="4" t="s">
        <v>828</v>
      </c>
    </row>
    <row r="127" spans="1:8" x14ac:dyDescent="0.45">
      <c r="A127" s="2" t="s">
        <v>270</v>
      </c>
      <c r="B127" s="3" t="s">
        <v>271</v>
      </c>
      <c r="C127" s="3" t="s">
        <v>61</v>
      </c>
      <c r="D127" s="3" t="s">
        <v>62</v>
      </c>
      <c r="E127" s="3" t="s">
        <v>257</v>
      </c>
      <c r="F127" s="6">
        <v>115.771674590011</v>
      </c>
      <c r="G127" s="6">
        <v>40.437395784525002</v>
      </c>
      <c r="H127" s="4" t="s">
        <v>828</v>
      </c>
    </row>
    <row r="128" spans="1:8" x14ac:dyDescent="0.45">
      <c r="A128" s="2" t="s">
        <v>272</v>
      </c>
      <c r="B128" s="3" t="s">
        <v>273</v>
      </c>
      <c r="C128" s="3" t="s">
        <v>61</v>
      </c>
      <c r="D128" s="3" t="s">
        <v>62</v>
      </c>
      <c r="E128" s="3" t="s">
        <v>257</v>
      </c>
      <c r="F128" s="6">
        <v>115.769246669739</v>
      </c>
      <c r="G128" s="6">
        <v>40.432279404050199</v>
      </c>
      <c r="H128" s="4" t="s">
        <v>12</v>
      </c>
    </row>
    <row r="129" spans="1:8" x14ac:dyDescent="0.45">
      <c r="A129" s="2" t="s">
        <v>274</v>
      </c>
      <c r="B129" s="3" t="s">
        <v>275</v>
      </c>
      <c r="C129" s="3" t="s">
        <v>61</v>
      </c>
      <c r="D129" s="3" t="s">
        <v>62</v>
      </c>
      <c r="E129" s="3" t="s">
        <v>257</v>
      </c>
      <c r="F129" s="6">
        <v>115.576393507749</v>
      </c>
      <c r="G129" s="6">
        <v>40.249717485677103</v>
      </c>
      <c r="H129" s="4" t="s">
        <v>828</v>
      </c>
    </row>
    <row r="130" spans="1:8" x14ac:dyDescent="0.45">
      <c r="A130" s="2" t="s">
        <v>276</v>
      </c>
      <c r="B130" s="3" t="s">
        <v>277</v>
      </c>
      <c r="C130" s="3" t="s">
        <v>61</v>
      </c>
      <c r="D130" s="3" t="s">
        <v>62</v>
      </c>
      <c r="E130" s="3" t="s">
        <v>257</v>
      </c>
      <c r="F130" s="6">
        <v>115.600516341907</v>
      </c>
      <c r="G130" s="6">
        <v>40.327501970387601</v>
      </c>
      <c r="H130" s="4" t="s">
        <v>828</v>
      </c>
    </row>
    <row r="131" spans="1:8" x14ac:dyDescent="0.45">
      <c r="A131" s="2" t="s">
        <v>278</v>
      </c>
      <c r="B131" s="3" t="s">
        <v>279</v>
      </c>
      <c r="C131" s="3" t="s">
        <v>61</v>
      </c>
      <c r="D131" s="3" t="s">
        <v>62</v>
      </c>
      <c r="E131" s="3" t="s">
        <v>257</v>
      </c>
      <c r="F131" s="6">
        <v>115.451360415887</v>
      </c>
      <c r="G131" s="6">
        <v>40.354594274085301</v>
      </c>
      <c r="H131" s="4" t="s">
        <v>828</v>
      </c>
    </row>
    <row r="132" spans="1:8" x14ac:dyDescent="0.45">
      <c r="A132" s="2" t="s">
        <v>280</v>
      </c>
      <c r="B132" s="3" t="s">
        <v>281</v>
      </c>
      <c r="C132" s="3" t="s">
        <v>61</v>
      </c>
      <c r="D132" s="3" t="s">
        <v>62</v>
      </c>
      <c r="E132" s="3" t="s">
        <v>257</v>
      </c>
      <c r="F132" s="6">
        <v>115.83420078016</v>
      </c>
      <c r="G132" s="6">
        <v>40.321591875527197</v>
      </c>
      <c r="H132" s="4" t="s">
        <v>828</v>
      </c>
    </row>
    <row r="133" spans="1:8" x14ac:dyDescent="0.45">
      <c r="A133" s="2" t="s">
        <v>282</v>
      </c>
      <c r="B133" s="3" t="s">
        <v>283</v>
      </c>
      <c r="C133" s="3" t="s">
        <v>61</v>
      </c>
      <c r="D133" s="3" t="s">
        <v>62</v>
      </c>
      <c r="E133" s="3" t="s">
        <v>257</v>
      </c>
      <c r="F133" s="6">
        <v>115.30778922038201</v>
      </c>
      <c r="G133" s="6">
        <v>40.447036662161999</v>
      </c>
      <c r="H133" s="4" t="s">
        <v>828</v>
      </c>
    </row>
    <row r="134" spans="1:8" x14ac:dyDescent="0.45">
      <c r="A134" s="2" t="s">
        <v>284</v>
      </c>
      <c r="B134" s="3" t="s">
        <v>285</v>
      </c>
      <c r="C134" s="3" t="s">
        <v>61</v>
      </c>
      <c r="D134" s="3" t="s">
        <v>62</v>
      </c>
      <c r="E134" s="3" t="s">
        <v>257</v>
      </c>
      <c r="F134" s="6">
        <v>115.367524739025</v>
      </c>
      <c r="G134" s="6">
        <v>40.455980493546001</v>
      </c>
      <c r="H134" s="4" t="s">
        <v>828</v>
      </c>
    </row>
    <row r="135" spans="1:8" x14ac:dyDescent="0.45">
      <c r="A135" s="2" t="s">
        <v>286</v>
      </c>
      <c r="B135" s="3" t="s">
        <v>287</v>
      </c>
      <c r="C135" s="3" t="s">
        <v>61</v>
      </c>
      <c r="D135" s="3" t="s">
        <v>62</v>
      </c>
      <c r="E135" s="3" t="s">
        <v>257</v>
      </c>
      <c r="F135" s="6">
        <v>115.659354118037</v>
      </c>
      <c r="G135" s="6">
        <v>40.3523432144599</v>
      </c>
      <c r="H135" s="4" t="s">
        <v>828</v>
      </c>
    </row>
    <row r="136" spans="1:8" x14ac:dyDescent="0.45">
      <c r="A136" s="2" t="s">
        <v>288</v>
      </c>
      <c r="B136" s="3" t="s">
        <v>289</v>
      </c>
      <c r="C136" s="3" t="s">
        <v>61</v>
      </c>
      <c r="D136" s="3" t="s">
        <v>62</v>
      </c>
      <c r="E136" s="3" t="s">
        <v>257</v>
      </c>
      <c r="F136" s="6">
        <v>115.53305571793</v>
      </c>
      <c r="G136" s="6">
        <v>40.358687498345702</v>
      </c>
      <c r="H136" s="4" t="s">
        <v>828</v>
      </c>
    </row>
    <row r="137" spans="1:8" x14ac:dyDescent="0.45">
      <c r="A137" s="2" t="s">
        <v>290</v>
      </c>
      <c r="B137" s="3" t="s">
        <v>291</v>
      </c>
      <c r="C137" s="3" t="s">
        <v>61</v>
      </c>
      <c r="D137" s="3" t="s">
        <v>62</v>
      </c>
      <c r="E137" s="3" t="s">
        <v>257</v>
      </c>
      <c r="F137" s="6">
        <v>115.380655924924</v>
      </c>
      <c r="G137" s="6">
        <v>40.453772742094799</v>
      </c>
      <c r="H137" s="4" t="s">
        <v>828</v>
      </c>
    </row>
    <row r="138" spans="1:8" x14ac:dyDescent="0.45">
      <c r="A138" s="2" t="s">
        <v>292</v>
      </c>
      <c r="B138" s="3" t="s">
        <v>293</v>
      </c>
      <c r="C138" s="3" t="s">
        <v>61</v>
      </c>
      <c r="D138" s="3" t="s">
        <v>62</v>
      </c>
      <c r="E138" s="3" t="s">
        <v>257</v>
      </c>
      <c r="F138" s="6">
        <v>115.524110542578</v>
      </c>
      <c r="G138" s="6">
        <v>40.289278287162603</v>
      </c>
      <c r="H138" s="4" t="s">
        <v>828</v>
      </c>
    </row>
    <row r="139" spans="1:8" x14ac:dyDescent="0.45">
      <c r="A139" s="2" t="s">
        <v>294</v>
      </c>
      <c r="B139" s="3" t="s">
        <v>295</v>
      </c>
      <c r="C139" s="3" t="s">
        <v>61</v>
      </c>
      <c r="D139" s="3" t="s">
        <v>62</v>
      </c>
      <c r="E139" s="3" t="s">
        <v>257</v>
      </c>
      <c r="F139" s="6">
        <v>115.704956405506</v>
      </c>
      <c r="G139" s="6">
        <v>40.355412763569397</v>
      </c>
      <c r="H139" s="4" t="s">
        <v>828</v>
      </c>
    </row>
    <row r="140" spans="1:8" x14ac:dyDescent="0.45">
      <c r="A140" s="2" t="s">
        <v>296</v>
      </c>
      <c r="B140" s="3" t="s">
        <v>297</v>
      </c>
      <c r="C140" s="3" t="s">
        <v>61</v>
      </c>
      <c r="D140" s="3" t="s">
        <v>62</v>
      </c>
      <c r="E140" s="3" t="s">
        <v>257</v>
      </c>
      <c r="F140" s="6">
        <v>115.52254689226299</v>
      </c>
      <c r="G140" s="6">
        <v>40.488645307297901</v>
      </c>
      <c r="H140" s="4" t="s">
        <v>828</v>
      </c>
    </row>
    <row r="141" spans="1:8" x14ac:dyDescent="0.45">
      <c r="A141" s="2" t="s">
        <v>298</v>
      </c>
      <c r="B141" s="3" t="s">
        <v>299</v>
      </c>
      <c r="C141" s="3" t="s">
        <v>61</v>
      </c>
      <c r="D141" s="3" t="s">
        <v>62</v>
      </c>
      <c r="E141" s="3" t="s">
        <v>257</v>
      </c>
      <c r="F141" s="6">
        <v>115.492351304951</v>
      </c>
      <c r="G141" s="6">
        <v>40.354990584272102</v>
      </c>
      <c r="H141" s="4" t="s">
        <v>828</v>
      </c>
    </row>
    <row r="142" spans="1:8" x14ac:dyDescent="0.45">
      <c r="A142" s="2" t="s">
        <v>300</v>
      </c>
      <c r="B142" s="3" t="s">
        <v>301</v>
      </c>
      <c r="C142" s="3" t="s">
        <v>61</v>
      </c>
      <c r="D142" s="3" t="s">
        <v>62</v>
      </c>
      <c r="E142" s="3" t="s">
        <v>257</v>
      </c>
      <c r="F142" s="6">
        <v>115.521817331178</v>
      </c>
      <c r="G142" s="6">
        <v>40.489200161262602</v>
      </c>
      <c r="H142" s="4" t="s">
        <v>828</v>
      </c>
    </row>
    <row r="143" spans="1:8" x14ac:dyDescent="0.45">
      <c r="A143" s="2" t="s">
        <v>302</v>
      </c>
      <c r="B143" s="3" t="s">
        <v>303</v>
      </c>
      <c r="C143" s="3" t="s">
        <v>61</v>
      </c>
      <c r="D143" s="3" t="s">
        <v>62</v>
      </c>
      <c r="E143" s="3" t="s">
        <v>257</v>
      </c>
      <c r="F143" s="6">
        <v>115.67537822561501</v>
      </c>
      <c r="G143" s="6">
        <v>40.344292406908501</v>
      </c>
      <c r="H143" s="4" t="s">
        <v>828</v>
      </c>
    </row>
    <row r="144" spans="1:8" x14ac:dyDescent="0.45">
      <c r="A144" s="2" t="s">
        <v>304</v>
      </c>
      <c r="B144" s="3" t="s">
        <v>305</v>
      </c>
      <c r="C144" s="3" t="s">
        <v>61</v>
      </c>
      <c r="D144" s="3" t="s">
        <v>62</v>
      </c>
      <c r="E144" s="3" t="s">
        <v>257</v>
      </c>
      <c r="F144" s="6">
        <v>115.68647661487999</v>
      </c>
      <c r="G144" s="6">
        <v>40.343414212529296</v>
      </c>
      <c r="H144" s="4" t="s">
        <v>828</v>
      </c>
    </row>
    <row r="145" spans="1:8" x14ac:dyDescent="0.45">
      <c r="A145" s="2" t="s">
        <v>306</v>
      </c>
      <c r="B145" s="3" t="s">
        <v>307</v>
      </c>
      <c r="C145" s="3" t="s">
        <v>61</v>
      </c>
      <c r="D145" s="3" t="s">
        <v>62</v>
      </c>
      <c r="E145" s="3" t="s">
        <v>257</v>
      </c>
      <c r="F145" s="6">
        <v>115.513385950295</v>
      </c>
      <c r="G145" s="6">
        <v>40.172451276559002</v>
      </c>
      <c r="H145" s="4" t="s">
        <v>828</v>
      </c>
    </row>
    <row r="146" spans="1:8" x14ac:dyDescent="0.45">
      <c r="A146" s="2" t="s">
        <v>308</v>
      </c>
      <c r="B146" s="3" t="s">
        <v>309</v>
      </c>
      <c r="C146" s="3" t="s">
        <v>61</v>
      </c>
      <c r="D146" s="3" t="s">
        <v>62</v>
      </c>
      <c r="E146" s="3" t="s">
        <v>257</v>
      </c>
      <c r="F146" s="6">
        <v>115.686321637877</v>
      </c>
      <c r="G146" s="6">
        <v>40.351226296222102</v>
      </c>
      <c r="H146" s="4" t="s">
        <v>828</v>
      </c>
    </row>
    <row r="147" spans="1:8" x14ac:dyDescent="0.45">
      <c r="A147" s="2" t="s">
        <v>310</v>
      </c>
      <c r="B147" s="3" t="s">
        <v>311</v>
      </c>
      <c r="C147" s="3" t="s">
        <v>61</v>
      </c>
      <c r="D147" s="3" t="s">
        <v>62</v>
      </c>
      <c r="E147" s="3" t="s">
        <v>257</v>
      </c>
      <c r="F147" s="6">
        <v>115.53939091861299</v>
      </c>
      <c r="G147" s="6">
        <v>40.322951986898701</v>
      </c>
      <c r="H147" s="4" t="s">
        <v>828</v>
      </c>
    </row>
    <row r="148" spans="1:8" x14ac:dyDescent="0.45">
      <c r="A148" s="2" t="s">
        <v>312</v>
      </c>
      <c r="B148" s="3" t="s">
        <v>313</v>
      </c>
      <c r="C148" s="3" t="s">
        <v>61</v>
      </c>
      <c r="D148" s="3" t="s">
        <v>62</v>
      </c>
      <c r="E148" s="3" t="s">
        <v>257</v>
      </c>
      <c r="F148" s="6">
        <v>115.406750008516</v>
      </c>
      <c r="G148" s="6">
        <v>40.405671127056401</v>
      </c>
      <c r="H148" s="4" t="s">
        <v>828</v>
      </c>
    </row>
    <row r="149" spans="1:8" x14ac:dyDescent="0.45">
      <c r="A149" s="2" t="s">
        <v>314</v>
      </c>
      <c r="B149" s="3" t="s">
        <v>315</v>
      </c>
      <c r="C149" s="3" t="s">
        <v>61</v>
      </c>
      <c r="D149" s="3" t="s">
        <v>62</v>
      </c>
      <c r="E149" s="3" t="s">
        <v>257</v>
      </c>
      <c r="F149" s="6">
        <v>115.50166547481599</v>
      </c>
      <c r="G149" s="6">
        <v>40.3527292817381</v>
      </c>
      <c r="H149" s="4" t="s">
        <v>828</v>
      </c>
    </row>
    <row r="150" spans="1:8" x14ac:dyDescent="0.45">
      <c r="A150" s="2" t="s">
        <v>316</v>
      </c>
      <c r="B150" s="3" t="s">
        <v>317</v>
      </c>
      <c r="C150" s="3" t="s">
        <v>61</v>
      </c>
      <c r="D150" s="3" t="s">
        <v>62</v>
      </c>
      <c r="E150" s="3" t="s">
        <v>257</v>
      </c>
      <c r="F150" s="6">
        <v>115.74941272820401</v>
      </c>
      <c r="G150" s="6">
        <v>40.326875265243103</v>
      </c>
      <c r="H150" s="4" t="s">
        <v>828</v>
      </c>
    </row>
    <row r="151" spans="1:8" x14ac:dyDescent="0.45">
      <c r="A151" s="2" t="s">
        <v>318</v>
      </c>
      <c r="B151" s="3" t="s">
        <v>319</v>
      </c>
      <c r="C151" s="3" t="s">
        <v>61</v>
      </c>
      <c r="D151" s="3" t="s">
        <v>62</v>
      </c>
      <c r="E151" s="3" t="s">
        <v>257</v>
      </c>
      <c r="F151" s="6">
        <v>115.532024211546</v>
      </c>
      <c r="G151" s="6">
        <v>40.361018465455103</v>
      </c>
      <c r="H151" s="4" t="s">
        <v>828</v>
      </c>
    </row>
    <row r="152" spans="1:8" x14ac:dyDescent="0.45">
      <c r="A152" s="2" t="s">
        <v>320</v>
      </c>
      <c r="B152" s="3" t="s">
        <v>321</v>
      </c>
      <c r="C152" s="3" t="s">
        <v>61</v>
      </c>
      <c r="D152" s="3" t="s">
        <v>62</v>
      </c>
      <c r="E152" s="3" t="s">
        <v>257</v>
      </c>
      <c r="F152" s="6">
        <v>115.572910791407</v>
      </c>
      <c r="G152" s="6">
        <v>40.261218021110103</v>
      </c>
      <c r="H152" s="4" t="s">
        <v>828</v>
      </c>
    </row>
    <row r="153" spans="1:8" x14ac:dyDescent="0.45">
      <c r="A153" s="2" t="s">
        <v>322</v>
      </c>
      <c r="B153" s="3" t="s">
        <v>323</v>
      </c>
      <c r="C153" s="3" t="s">
        <v>61</v>
      </c>
      <c r="D153" s="3" t="s">
        <v>62</v>
      </c>
      <c r="E153" s="3" t="s">
        <v>257</v>
      </c>
      <c r="F153" s="6">
        <v>115.39190129967901</v>
      </c>
      <c r="G153" s="6">
        <v>40.410017283701798</v>
      </c>
      <c r="H153" s="4" t="s">
        <v>828</v>
      </c>
    </row>
    <row r="154" spans="1:8" x14ac:dyDescent="0.45">
      <c r="A154" s="2" t="s">
        <v>324</v>
      </c>
      <c r="B154" s="3" t="s">
        <v>325</v>
      </c>
      <c r="C154" s="3" t="s">
        <v>61</v>
      </c>
      <c r="D154" s="3" t="s">
        <v>62</v>
      </c>
      <c r="E154" s="3" t="s">
        <v>257</v>
      </c>
      <c r="F154" s="6">
        <v>115.536405183211</v>
      </c>
      <c r="G154" s="6">
        <v>40.302939918369397</v>
      </c>
      <c r="H154" s="4" t="s">
        <v>828</v>
      </c>
    </row>
    <row r="155" spans="1:8" x14ac:dyDescent="0.45">
      <c r="A155" s="2" t="s">
        <v>326</v>
      </c>
      <c r="B155" s="3" t="s">
        <v>327</v>
      </c>
      <c r="C155" s="3" t="s">
        <v>61</v>
      </c>
      <c r="D155" s="3" t="s">
        <v>62</v>
      </c>
      <c r="E155" s="3" t="s">
        <v>257</v>
      </c>
      <c r="F155" s="6">
        <v>115.56565809859499</v>
      </c>
      <c r="G155" s="6">
        <v>40.252080445992299</v>
      </c>
      <c r="H155" s="4" t="s">
        <v>828</v>
      </c>
    </row>
    <row r="156" spans="1:8" x14ac:dyDescent="0.45">
      <c r="A156" s="2" t="s">
        <v>328</v>
      </c>
      <c r="B156" s="3" t="s">
        <v>329</v>
      </c>
      <c r="C156" s="3" t="s">
        <v>61</v>
      </c>
      <c r="D156" s="3" t="s">
        <v>62</v>
      </c>
      <c r="E156" s="3" t="s">
        <v>330</v>
      </c>
      <c r="F156" s="6">
        <v>115.144618869559</v>
      </c>
      <c r="G156" s="6">
        <v>40.759630615256697</v>
      </c>
      <c r="H156" s="4" t="s">
        <v>828</v>
      </c>
    </row>
    <row r="157" spans="1:8" x14ac:dyDescent="0.45">
      <c r="A157" s="2" t="s">
        <v>331</v>
      </c>
      <c r="B157" s="3" t="s">
        <v>332</v>
      </c>
      <c r="C157" s="3" t="s">
        <v>61</v>
      </c>
      <c r="D157" s="3" t="s">
        <v>62</v>
      </c>
      <c r="E157" s="3" t="s">
        <v>330</v>
      </c>
      <c r="F157" s="6">
        <v>115.074321563677</v>
      </c>
      <c r="G157" s="6">
        <v>40.7134781843761</v>
      </c>
      <c r="H157" s="4" t="s">
        <v>828</v>
      </c>
    </row>
    <row r="158" spans="1:8" x14ac:dyDescent="0.45">
      <c r="A158" s="2" t="s">
        <v>333</v>
      </c>
      <c r="B158" s="3" t="s">
        <v>334</v>
      </c>
      <c r="C158" s="3" t="s">
        <v>61</v>
      </c>
      <c r="D158" s="3" t="s">
        <v>62</v>
      </c>
      <c r="E158" s="3" t="s">
        <v>330</v>
      </c>
      <c r="F158" s="6">
        <v>115.051395987676</v>
      </c>
      <c r="G158" s="6">
        <v>40.740519668180298</v>
      </c>
      <c r="H158" s="4" t="s">
        <v>828</v>
      </c>
    </row>
    <row r="159" spans="1:8" x14ac:dyDescent="0.45">
      <c r="A159" s="2" t="s">
        <v>335</v>
      </c>
      <c r="B159" s="3" t="s">
        <v>336</v>
      </c>
      <c r="C159" s="3" t="s">
        <v>61</v>
      </c>
      <c r="D159" s="3" t="s">
        <v>62</v>
      </c>
      <c r="E159" s="3" t="s">
        <v>330</v>
      </c>
      <c r="F159" s="6">
        <v>115.098597352594</v>
      </c>
      <c r="G159" s="6">
        <v>40.7464804688952</v>
      </c>
      <c r="H159" s="4" t="s">
        <v>828</v>
      </c>
    </row>
    <row r="160" spans="1:8" x14ac:dyDescent="0.45">
      <c r="A160" s="2" t="s">
        <v>337</v>
      </c>
      <c r="B160" s="3" t="s">
        <v>338</v>
      </c>
      <c r="C160" s="3" t="s">
        <v>61</v>
      </c>
      <c r="D160" s="3" t="s">
        <v>62</v>
      </c>
      <c r="E160" s="3" t="s">
        <v>330</v>
      </c>
      <c r="F160" s="6">
        <v>115.36149081489</v>
      </c>
      <c r="G160" s="6">
        <v>40.725304126370602</v>
      </c>
      <c r="H160" s="4" t="s">
        <v>828</v>
      </c>
    </row>
    <row r="161" spans="1:8" x14ac:dyDescent="0.45">
      <c r="A161" s="2" t="s">
        <v>339</v>
      </c>
      <c r="B161" s="3" t="s">
        <v>340</v>
      </c>
      <c r="C161" s="3" t="s">
        <v>61</v>
      </c>
      <c r="D161" s="3" t="s">
        <v>62</v>
      </c>
      <c r="E161" s="3" t="s">
        <v>341</v>
      </c>
      <c r="F161" s="6">
        <v>114.896722321214</v>
      </c>
      <c r="G161" s="6">
        <v>40.852206875263199</v>
      </c>
      <c r="H161" s="4" t="s">
        <v>828</v>
      </c>
    </row>
    <row r="162" spans="1:8" x14ac:dyDescent="0.45">
      <c r="A162" s="2" t="s">
        <v>342</v>
      </c>
      <c r="B162" s="3" t="s">
        <v>343</v>
      </c>
      <c r="C162" s="3" t="s">
        <v>61</v>
      </c>
      <c r="D162" s="3" t="s">
        <v>62</v>
      </c>
      <c r="E162" s="3" t="s">
        <v>341</v>
      </c>
      <c r="F162" s="6">
        <v>114.86566748528899</v>
      </c>
      <c r="G162" s="6">
        <v>40.7790086886016</v>
      </c>
      <c r="H162" s="4" t="s">
        <v>828</v>
      </c>
    </row>
    <row r="163" spans="1:8" x14ac:dyDescent="0.45">
      <c r="A163" s="2" t="s">
        <v>344</v>
      </c>
      <c r="B163" s="3" t="s">
        <v>345</v>
      </c>
      <c r="C163" s="3" t="s">
        <v>61</v>
      </c>
      <c r="D163" s="3" t="s">
        <v>62</v>
      </c>
      <c r="E163" s="3" t="s">
        <v>341</v>
      </c>
      <c r="F163" s="6">
        <v>114.82296383426301</v>
      </c>
      <c r="G163" s="6">
        <v>40.756479045531698</v>
      </c>
      <c r="H163" s="4" t="s">
        <v>828</v>
      </c>
    </row>
    <row r="164" spans="1:8" x14ac:dyDescent="0.45">
      <c r="A164" s="2" t="s">
        <v>346</v>
      </c>
      <c r="B164" s="3" t="s">
        <v>347</v>
      </c>
      <c r="C164" s="3" t="s">
        <v>61</v>
      </c>
      <c r="D164" s="3" t="s">
        <v>62</v>
      </c>
      <c r="E164" s="3" t="s">
        <v>348</v>
      </c>
      <c r="F164" s="6">
        <v>115.13416506682501</v>
      </c>
      <c r="G164" s="6">
        <v>40.286556283598799</v>
      </c>
      <c r="H164" s="4" t="s">
        <v>828</v>
      </c>
    </row>
    <row r="165" spans="1:8" x14ac:dyDescent="0.45">
      <c r="A165" s="2" t="s">
        <v>346</v>
      </c>
      <c r="B165" s="3" t="s">
        <v>349</v>
      </c>
      <c r="C165" s="3" t="s">
        <v>61</v>
      </c>
      <c r="D165" s="3" t="s">
        <v>62</v>
      </c>
      <c r="E165" s="3" t="s">
        <v>348</v>
      </c>
      <c r="F165" s="6">
        <v>115.194597976669</v>
      </c>
      <c r="G165" s="6">
        <v>40.333571991742801</v>
      </c>
      <c r="H165" s="4" t="s">
        <v>828</v>
      </c>
    </row>
    <row r="166" spans="1:8" x14ac:dyDescent="0.45">
      <c r="A166" s="2" t="s">
        <v>350</v>
      </c>
      <c r="B166" s="3" t="s">
        <v>351</v>
      </c>
      <c r="C166" s="3" t="s">
        <v>61</v>
      </c>
      <c r="D166" s="3" t="s">
        <v>62</v>
      </c>
      <c r="E166" s="3" t="s">
        <v>348</v>
      </c>
      <c r="F166" s="6">
        <v>115.359490230814</v>
      </c>
      <c r="G166" s="6">
        <v>40.086947602216803</v>
      </c>
      <c r="H166" s="4" t="s">
        <v>828</v>
      </c>
    </row>
    <row r="167" spans="1:8" x14ac:dyDescent="0.45">
      <c r="A167" s="2" t="s">
        <v>352</v>
      </c>
      <c r="B167" s="3" t="s">
        <v>353</v>
      </c>
      <c r="C167" s="3" t="s">
        <v>61</v>
      </c>
      <c r="D167" s="3" t="s">
        <v>62</v>
      </c>
      <c r="E167" s="3" t="s">
        <v>348</v>
      </c>
      <c r="F167" s="6">
        <v>115.297313611319</v>
      </c>
      <c r="G167" s="6">
        <v>40.172101576881502</v>
      </c>
      <c r="H167" s="4" t="s">
        <v>828</v>
      </c>
    </row>
    <row r="168" spans="1:8" x14ac:dyDescent="0.45">
      <c r="A168" s="2" t="s">
        <v>354</v>
      </c>
      <c r="B168" s="3" t="s">
        <v>355</v>
      </c>
      <c r="C168" s="3" t="s">
        <v>61</v>
      </c>
      <c r="D168" s="3" t="s">
        <v>62</v>
      </c>
      <c r="E168" s="3" t="s">
        <v>348</v>
      </c>
      <c r="F168" s="6">
        <v>115.157802104319</v>
      </c>
      <c r="G168" s="6">
        <v>40.1940370715404</v>
      </c>
      <c r="H168" s="4" t="s">
        <v>828</v>
      </c>
    </row>
    <row r="169" spans="1:8" x14ac:dyDescent="0.45">
      <c r="A169" s="2" t="s">
        <v>356</v>
      </c>
      <c r="B169" s="3" t="s">
        <v>357</v>
      </c>
      <c r="C169" s="3" t="s">
        <v>61</v>
      </c>
      <c r="D169" s="3" t="s">
        <v>62</v>
      </c>
      <c r="E169" s="3" t="s">
        <v>348</v>
      </c>
      <c r="F169" s="6">
        <v>115.161597209459</v>
      </c>
      <c r="G169" s="6">
        <v>40.1807220357191</v>
      </c>
      <c r="H169" s="4" t="s">
        <v>828</v>
      </c>
    </row>
    <row r="170" spans="1:8" x14ac:dyDescent="0.45">
      <c r="A170" s="2" t="s">
        <v>358</v>
      </c>
      <c r="B170" s="3" t="s">
        <v>359</v>
      </c>
      <c r="C170" s="3" t="s">
        <v>61</v>
      </c>
      <c r="D170" s="3" t="s">
        <v>62</v>
      </c>
      <c r="E170" s="3" t="s">
        <v>348</v>
      </c>
      <c r="F170" s="6">
        <v>115.423296424574</v>
      </c>
      <c r="G170" s="6">
        <v>40.205141514016901</v>
      </c>
      <c r="H170" s="4" t="s">
        <v>828</v>
      </c>
    </row>
    <row r="171" spans="1:8" x14ac:dyDescent="0.45">
      <c r="A171" s="2" t="s">
        <v>360</v>
      </c>
      <c r="B171" s="3" t="s">
        <v>361</v>
      </c>
      <c r="C171" s="3" t="s">
        <v>61</v>
      </c>
      <c r="D171" s="3" t="s">
        <v>62</v>
      </c>
      <c r="E171" s="3" t="s">
        <v>348</v>
      </c>
      <c r="F171" s="6">
        <v>115.06990999999999</v>
      </c>
      <c r="G171" s="6">
        <v>40.078760000000003</v>
      </c>
      <c r="H171" s="4" t="s">
        <v>12</v>
      </c>
    </row>
    <row r="172" spans="1:8" x14ac:dyDescent="0.45">
      <c r="A172" s="2" t="s">
        <v>362</v>
      </c>
      <c r="B172" s="3" t="s">
        <v>363</v>
      </c>
      <c r="C172" s="3" t="s">
        <v>61</v>
      </c>
      <c r="D172" s="3" t="s">
        <v>62</v>
      </c>
      <c r="E172" s="3" t="s">
        <v>348</v>
      </c>
      <c r="F172" s="6">
        <v>115.071114881463</v>
      </c>
      <c r="G172" s="6">
        <v>40.075638635625502</v>
      </c>
      <c r="H172" s="4" t="s">
        <v>828</v>
      </c>
    </row>
    <row r="173" spans="1:8" x14ac:dyDescent="0.45">
      <c r="A173" s="2" t="s">
        <v>364</v>
      </c>
      <c r="B173" s="3" t="s">
        <v>365</v>
      </c>
      <c r="C173" s="3" t="s">
        <v>61</v>
      </c>
      <c r="D173" s="3" t="s">
        <v>62</v>
      </c>
      <c r="E173" s="3" t="s">
        <v>348</v>
      </c>
      <c r="F173" s="6">
        <v>115.06218849031001</v>
      </c>
      <c r="G173" s="6">
        <v>40.081844851023497</v>
      </c>
      <c r="H173" s="4" t="s">
        <v>828</v>
      </c>
    </row>
    <row r="174" spans="1:8" x14ac:dyDescent="0.45">
      <c r="A174" s="2" t="s">
        <v>366</v>
      </c>
      <c r="B174" s="3" t="s">
        <v>367</v>
      </c>
      <c r="C174" s="3" t="s">
        <v>61</v>
      </c>
      <c r="D174" s="3" t="s">
        <v>62</v>
      </c>
      <c r="E174" s="3" t="s">
        <v>348</v>
      </c>
      <c r="F174" s="6">
        <v>115.25055446374699</v>
      </c>
      <c r="G174" s="6">
        <v>40.136880689741503</v>
      </c>
      <c r="H174" s="4" t="s">
        <v>828</v>
      </c>
    </row>
    <row r="175" spans="1:8" x14ac:dyDescent="0.45">
      <c r="A175" s="2" t="s">
        <v>368</v>
      </c>
      <c r="B175" s="3" t="s">
        <v>369</v>
      </c>
      <c r="C175" s="3" t="s">
        <v>61</v>
      </c>
      <c r="D175" s="3" t="s">
        <v>62</v>
      </c>
      <c r="E175" s="3" t="s">
        <v>348</v>
      </c>
      <c r="F175" s="6">
        <v>115.474551606098</v>
      </c>
      <c r="G175" s="6">
        <v>40.124908625831601</v>
      </c>
      <c r="H175" s="4" t="s">
        <v>828</v>
      </c>
    </row>
    <row r="176" spans="1:8" x14ac:dyDescent="0.45">
      <c r="A176" s="2" t="s">
        <v>370</v>
      </c>
      <c r="B176" s="3" t="s">
        <v>371</v>
      </c>
      <c r="C176" s="3" t="s">
        <v>61</v>
      </c>
      <c r="D176" s="3" t="s">
        <v>62</v>
      </c>
      <c r="E176" s="3" t="s">
        <v>348</v>
      </c>
      <c r="F176" s="6">
        <v>115.29357997655799</v>
      </c>
      <c r="G176" s="6">
        <v>40.1773808920058</v>
      </c>
      <c r="H176" s="4" t="s">
        <v>828</v>
      </c>
    </row>
    <row r="177" spans="1:8" x14ac:dyDescent="0.45">
      <c r="A177" s="2" t="s">
        <v>372</v>
      </c>
      <c r="B177" s="3" t="s">
        <v>373</v>
      </c>
      <c r="C177" s="3" t="s">
        <v>61</v>
      </c>
      <c r="D177" s="3" t="s">
        <v>62</v>
      </c>
      <c r="E177" s="3" t="s">
        <v>348</v>
      </c>
      <c r="F177" s="6">
        <v>115.48854200839099</v>
      </c>
      <c r="G177" s="6">
        <v>40.132422809756697</v>
      </c>
      <c r="H177" s="4" t="s">
        <v>828</v>
      </c>
    </row>
    <row r="178" spans="1:8" x14ac:dyDescent="0.45">
      <c r="A178" s="2" t="s">
        <v>374</v>
      </c>
      <c r="B178" s="3" t="s">
        <v>375</v>
      </c>
      <c r="C178" s="3" t="s">
        <v>61</v>
      </c>
      <c r="D178" s="3" t="s">
        <v>62</v>
      </c>
      <c r="E178" s="3" t="s">
        <v>348</v>
      </c>
      <c r="F178" s="6">
        <v>115.247750934518</v>
      </c>
      <c r="G178" s="6">
        <v>40.334580900113899</v>
      </c>
      <c r="H178" s="4" t="s">
        <v>828</v>
      </c>
    </row>
    <row r="179" spans="1:8" x14ac:dyDescent="0.45">
      <c r="A179" s="2" t="s">
        <v>376</v>
      </c>
      <c r="B179" s="3" t="s">
        <v>377</v>
      </c>
      <c r="C179" s="3" t="s">
        <v>61</v>
      </c>
      <c r="D179" s="3" t="s">
        <v>62</v>
      </c>
      <c r="E179" s="3" t="s">
        <v>348</v>
      </c>
      <c r="F179" s="6">
        <v>115.167720198271</v>
      </c>
      <c r="G179" s="6">
        <v>40.268596740161897</v>
      </c>
      <c r="H179" s="4" t="s">
        <v>828</v>
      </c>
    </row>
    <row r="180" spans="1:8" x14ac:dyDescent="0.45">
      <c r="A180" s="2" t="s">
        <v>378</v>
      </c>
      <c r="B180" s="3" t="s">
        <v>379</v>
      </c>
      <c r="C180" s="3" t="s">
        <v>61</v>
      </c>
      <c r="D180" s="3" t="s">
        <v>62</v>
      </c>
      <c r="E180" s="3" t="s">
        <v>348</v>
      </c>
      <c r="F180" s="6">
        <v>115.425119246333</v>
      </c>
      <c r="G180" s="6">
        <v>40.218242917742202</v>
      </c>
      <c r="H180" s="4" t="s">
        <v>828</v>
      </c>
    </row>
    <row r="181" spans="1:8" x14ac:dyDescent="0.45">
      <c r="A181" s="2" t="s">
        <v>380</v>
      </c>
      <c r="B181" s="3" t="s">
        <v>381</v>
      </c>
      <c r="C181" s="3" t="s">
        <v>61</v>
      </c>
      <c r="D181" s="3" t="s">
        <v>62</v>
      </c>
      <c r="E181" s="3" t="s">
        <v>348</v>
      </c>
      <c r="F181" s="6">
        <v>115.21922451111099</v>
      </c>
      <c r="G181" s="6">
        <v>40.165196746844899</v>
      </c>
      <c r="H181" s="4" t="s">
        <v>828</v>
      </c>
    </row>
    <row r="182" spans="1:8" x14ac:dyDescent="0.45">
      <c r="A182" s="2" t="s">
        <v>382</v>
      </c>
      <c r="B182" s="3" t="s">
        <v>383</v>
      </c>
      <c r="C182" s="3" t="s">
        <v>61</v>
      </c>
      <c r="D182" s="3" t="s">
        <v>62</v>
      </c>
      <c r="E182" s="3" t="s">
        <v>348</v>
      </c>
      <c r="F182" s="6">
        <v>115.45951903496299</v>
      </c>
      <c r="G182" s="6">
        <v>40.109300871130699</v>
      </c>
      <c r="H182" s="4" t="s">
        <v>828</v>
      </c>
    </row>
    <row r="183" spans="1:8" x14ac:dyDescent="0.45">
      <c r="A183" s="2" t="s">
        <v>384</v>
      </c>
      <c r="B183" s="3" t="s">
        <v>385</v>
      </c>
      <c r="C183" s="3" t="s">
        <v>61</v>
      </c>
      <c r="D183" s="3" t="s">
        <v>62</v>
      </c>
      <c r="E183" s="3" t="s">
        <v>348</v>
      </c>
      <c r="F183" s="6">
        <v>115.2944382834</v>
      </c>
      <c r="G183" s="6">
        <v>40.1738395334188</v>
      </c>
      <c r="H183" s="4" t="s">
        <v>828</v>
      </c>
    </row>
    <row r="184" spans="1:8" x14ac:dyDescent="0.45">
      <c r="A184" s="2" t="s">
        <v>386</v>
      </c>
      <c r="B184" s="3" t="s">
        <v>387</v>
      </c>
      <c r="C184" s="3" t="s">
        <v>61</v>
      </c>
      <c r="D184" s="3" t="s">
        <v>62</v>
      </c>
      <c r="E184" s="3" t="s">
        <v>348</v>
      </c>
      <c r="F184" s="6">
        <v>115.04257029436</v>
      </c>
      <c r="G184" s="6">
        <v>40.043316044036203</v>
      </c>
      <c r="H184" s="4" t="s">
        <v>828</v>
      </c>
    </row>
    <row r="185" spans="1:8" x14ac:dyDescent="0.45">
      <c r="A185" s="2" t="s">
        <v>388</v>
      </c>
      <c r="B185" s="3" t="s">
        <v>389</v>
      </c>
      <c r="C185" s="3" t="s">
        <v>61</v>
      </c>
      <c r="D185" s="3" t="s">
        <v>62</v>
      </c>
      <c r="E185" s="3" t="s">
        <v>348</v>
      </c>
      <c r="F185" s="6">
        <v>115.350095828487</v>
      </c>
      <c r="G185" s="6">
        <v>40.194956083727803</v>
      </c>
      <c r="H185" s="4" t="s">
        <v>828</v>
      </c>
    </row>
    <row r="186" spans="1:8" x14ac:dyDescent="0.45">
      <c r="A186" s="2" t="s">
        <v>390</v>
      </c>
      <c r="B186" s="3" t="s">
        <v>391</v>
      </c>
      <c r="C186" s="3" t="s">
        <v>61</v>
      </c>
      <c r="D186" s="3" t="s">
        <v>62</v>
      </c>
      <c r="E186" s="3" t="s">
        <v>348</v>
      </c>
      <c r="F186" s="6">
        <v>115.11164169537101</v>
      </c>
      <c r="G186" s="6">
        <v>40.116424542754999</v>
      </c>
      <c r="H186" s="4" t="s">
        <v>828</v>
      </c>
    </row>
    <row r="187" spans="1:8" x14ac:dyDescent="0.45">
      <c r="A187" s="2" t="s">
        <v>392</v>
      </c>
      <c r="B187" s="3" t="s">
        <v>393</v>
      </c>
      <c r="C187" s="3" t="s">
        <v>61</v>
      </c>
      <c r="D187" s="3" t="s">
        <v>62</v>
      </c>
      <c r="E187" s="3" t="s">
        <v>348</v>
      </c>
      <c r="F187" s="6">
        <v>115.107409792224</v>
      </c>
      <c r="G187" s="6">
        <v>40.1210636009558</v>
      </c>
      <c r="H187" s="4" t="s">
        <v>828</v>
      </c>
    </row>
    <row r="188" spans="1:8" x14ac:dyDescent="0.45">
      <c r="A188" s="2" t="s">
        <v>394</v>
      </c>
      <c r="B188" s="3" t="s">
        <v>395</v>
      </c>
      <c r="C188" s="3" t="s">
        <v>61</v>
      </c>
      <c r="D188" s="3" t="s">
        <v>62</v>
      </c>
      <c r="E188" s="3" t="s">
        <v>348</v>
      </c>
      <c r="F188" s="6">
        <v>115.07490762769901</v>
      </c>
      <c r="G188" s="6">
        <v>40.368863198218499</v>
      </c>
      <c r="H188" s="4" t="s">
        <v>828</v>
      </c>
    </row>
    <row r="189" spans="1:8" x14ac:dyDescent="0.45">
      <c r="A189" s="2" t="s">
        <v>396</v>
      </c>
      <c r="B189" s="3" t="s">
        <v>397</v>
      </c>
      <c r="C189" s="3" t="s">
        <v>61</v>
      </c>
      <c r="D189" s="3" t="s">
        <v>62</v>
      </c>
      <c r="E189" s="3" t="s">
        <v>348</v>
      </c>
      <c r="F189" s="6">
        <v>115.25334396098199</v>
      </c>
      <c r="G189" s="6">
        <v>40.1475427990555</v>
      </c>
      <c r="H189" s="4" t="s">
        <v>828</v>
      </c>
    </row>
    <row r="190" spans="1:8" x14ac:dyDescent="0.45">
      <c r="A190" s="2" t="s">
        <v>398</v>
      </c>
      <c r="B190" s="3" t="s">
        <v>399</v>
      </c>
      <c r="C190" s="3" t="s">
        <v>61</v>
      </c>
      <c r="D190" s="3" t="s">
        <v>62</v>
      </c>
      <c r="E190" s="3" t="s">
        <v>348</v>
      </c>
      <c r="F190" s="6">
        <v>115.052260104354</v>
      </c>
      <c r="G190" s="6">
        <v>40.367931788817302</v>
      </c>
      <c r="H190" s="4" t="s">
        <v>828</v>
      </c>
    </row>
    <row r="191" spans="1:8" x14ac:dyDescent="0.45">
      <c r="A191" s="2" t="s">
        <v>400</v>
      </c>
      <c r="B191" s="3" t="s">
        <v>401</v>
      </c>
      <c r="C191" s="3" t="s">
        <v>61</v>
      </c>
      <c r="D191" s="3" t="s">
        <v>62</v>
      </c>
      <c r="E191" s="3" t="s">
        <v>348</v>
      </c>
      <c r="F191" s="6">
        <v>115.146385590637</v>
      </c>
      <c r="G191" s="6">
        <v>40.253986647418401</v>
      </c>
      <c r="H191" s="4" t="s">
        <v>828</v>
      </c>
    </row>
    <row r="192" spans="1:8" x14ac:dyDescent="0.45">
      <c r="A192" s="2" t="s">
        <v>402</v>
      </c>
      <c r="B192" s="3" t="s">
        <v>403</v>
      </c>
      <c r="C192" s="3" t="s">
        <v>61</v>
      </c>
      <c r="D192" s="3" t="s">
        <v>62</v>
      </c>
      <c r="E192" s="3" t="s">
        <v>348</v>
      </c>
      <c r="F192" s="6">
        <v>115.178172866029</v>
      </c>
      <c r="G192" s="6">
        <v>40.233222034589197</v>
      </c>
      <c r="H192" s="4" t="s">
        <v>828</v>
      </c>
    </row>
    <row r="193" spans="1:8" x14ac:dyDescent="0.45">
      <c r="A193" s="2" t="s">
        <v>404</v>
      </c>
      <c r="B193" s="3" t="s">
        <v>405</v>
      </c>
      <c r="C193" s="3" t="s">
        <v>61</v>
      </c>
      <c r="D193" s="3" t="s">
        <v>62</v>
      </c>
      <c r="E193" s="3" t="s">
        <v>348</v>
      </c>
      <c r="F193" s="6">
        <v>115.48425524608599</v>
      </c>
      <c r="G193" s="6">
        <v>40.1526799320891</v>
      </c>
      <c r="H193" s="4" t="s">
        <v>828</v>
      </c>
    </row>
    <row r="194" spans="1:8" x14ac:dyDescent="0.45">
      <c r="A194" s="2" t="s">
        <v>406</v>
      </c>
      <c r="B194" s="3" t="s">
        <v>407</v>
      </c>
      <c r="C194" s="3" t="s">
        <v>61</v>
      </c>
      <c r="D194" s="3" t="s">
        <v>62</v>
      </c>
      <c r="E194" s="3" t="s">
        <v>348</v>
      </c>
      <c r="F194" s="6">
        <v>115.281434934749</v>
      </c>
      <c r="G194" s="6">
        <v>40.172560664065898</v>
      </c>
      <c r="H194" s="4" t="s">
        <v>828</v>
      </c>
    </row>
    <row r="195" spans="1:8" x14ac:dyDescent="0.45">
      <c r="A195" s="2" t="s">
        <v>408</v>
      </c>
      <c r="B195" s="3" t="s">
        <v>409</v>
      </c>
      <c r="C195" s="3" t="s">
        <v>61</v>
      </c>
      <c r="D195" s="3" t="s">
        <v>62</v>
      </c>
      <c r="E195" s="3" t="s">
        <v>348</v>
      </c>
      <c r="F195" s="6">
        <v>114.976250574828</v>
      </c>
      <c r="G195" s="6">
        <v>40.328964740062503</v>
      </c>
      <c r="H195" s="4" t="s">
        <v>828</v>
      </c>
    </row>
    <row r="196" spans="1:8" x14ac:dyDescent="0.45">
      <c r="A196" s="2" t="s">
        <v>410</v>
      </c>
      <c r="B196" s="3" t="s">
        <v>411</v>
      </c>
      <c r="C196" s="3" t="s">
        <v>61</v>
      </c>
      <c r="D196" s="3" t="s">
        <v>62</v>
      </c>
      <c r="E196" s="3" t="s">
        <v>348</v>
      </c>
      <c r="F196" s="6">
        <v>115.291434209454</v>
      </c>
      <c r="G196" s="6">
        <v>40.183479465227599</v>
      </c>
      <c r="H196" s="4" t="s">
        <v>828</v>
      </c>
    </row>
    <row r="197" spans="1:8" x14ac:dyDescent="0.45">
      <c r="A197" s="2" t="s">
        <v>412</v>
      </c>
      <c r="B197" s="3" t="s">
        <v>413</v>
      </c>
      <c r="C197" s="3" t="s">
        <v>61</v>
      </c>
      <c r="D197" s="3" t="s">
        <v>62</v>
      </c>
      <c r="E197" s="3" t="s">
        <v>348</v>
      </c>
      <c r="F197" s="6">
        <v>115.27284800330099</v>
      </c>
      <c r="G197" s="6">
        <v>40.342911002312803</v>
      </c>
      <c r="H197" s="4" t="s">
        <v>828</v>
      </c>
    </row>
    <row r="198" spans="1:8" x14ac:dyDescent="0.45">
      <c r="A198" s="2" t="s">
        <v>414</v>
      </c>
      <c r="B198" s="3" t="s">
        <v>415</v>
      </c>
      <c r="C198" s="3" t="s">
        <v>61</v>
      </c>
      <c r="D198" s="3" t="s">
        <v>62</v>
      </c>
      <c r="E198" s="3" t="s">
        <v>348</v>
      </c>
      <c r="F198" s="6">
        <v>115.26881396112201</v>
      </c>
      <c r="G198" s="6">
        <v>40.336990345353897</v>
      </c>
      <c r="H198" s="4" t="s">
        <v>828</v>
      </c>
    </row>
    <row r="199" spans="1:8" x14ac:dyDescent="0.45">
      <c r="A199" s="2" t="s">
        <v>416</v>
      </c>
      <c r="B199" s="3" t="s">
        <v>417</v>
      </c>
      <c r="C199" s="3" t="s">
        <v>61</v>
      </c>
      <c r="D199" s="3" t="s">
        <v>62</v>
      </c>
      <c r="E199" s="3" t="s">
        <v>348</v>
      </c>
      <c r="F199" s="6">
        <v>115.459046966134</v>
      </c>
      <c r="G199" s="6">
        <v>40.092231093720599</v>
      </c>
      <c r="H199" s="4" t="s">
        <v>828</v>
      </c>
    </row>
    <row r="200" spans="1:8" x14ac:dyDescent="0.45">
      <c r="A200" s="2" t="s">
        <v>418</v>
      </c>
      <c r="B200" s="3" t="s">
        <v>419</v>
      </c>
      <c r="C200" s="3" t="s">
        <v>61</v>
      </c>
      <c r="D200" s="3" t="s">
        <v>62</v>
      </c>
      <c r="E200" s="3" t="s">
        <v>348</v>
      </c>
      <c r="F200" s="6">
        <v>115.37540749831101</v>
      </c>
      <c r="G200" s="6">
        <v>40.346227834081503</v>
      </c>
      <c r="H200" s="4" t="s">
        <v>828</v>
      </c>
    </row>
    <row r="201" spans="1:8" x14ac:dyDescent="0.45">
      <c r="A201" s="2" t="s">
        <v>420</v>
      </c>
      <c r="B201" s="3" t="s">
        <v>421</v>
      </c>
      <c r="C201" s="3" t="s">
        <v>61</v>
      </c>
      <c r="D201" s="3" t="s">
        <v>62</v>
      </c>
      <c r="E201" s="3" t="s">
        <v>348</v>
      </c>
      <c r="F201" s="6">
        <v>115.180750358027</v>
      </c>
      <c r="G201" s="6">
        <v>40.163588850971202</v>
      </c>
      <c r="H201" s="4" t="s">
        <v>828</v>
      </c>
    </row>
    <row r="202" spans="1:8" x14ac:dyDescent="0.45">
      <c r="A202" s="2" t="s">
        <v>422</v>
      </c>
      <c r="B202" s="3" t="s">
        <v>423</v>
      </c>
      <c r="C202" s="3" t="s">
        <v>61</v>
      </c>
      <c r="D202" s="3" t="s">
        <v>62</v>
      </c>
      <c r="E202" s="3" t="s">
        <v>348</v>
      </c>
      <c r="F202" s="6">
        <v>115.469058442312</v>
      </c>
      <c r="G202" s="6">
        <v>40.1202815753525</v>
      </c>
      <c r="H202" s="4" t="s">
        <v>828</v>
      </c>
    </row>
    <row r="203" spans="1:8" x14ac:dyDescent="0.45">
      <c r="A203" s="2" t="s">
        <v>424</v>
      </c>
      <c r="B203" s="3" t="s">
        <v>425</v>
      </c>
      <c r="C203" s="3" t="s">
        <v>61</v>
      </c>
      <c r="D203" s="3" t="s">
        <v>62</v>
      </c>
      <c r="E203" s="3" t="s">
        <v>348</v>
      </c>
      <c r="F203" s="6">
        <v>115.38874368067501</v>
      </c>
      <c r="G203" s="6">
        <v>40.142759584042402</v>
      </c>
      <c r="H203" s="4" t="s">
        <v>828</v>
      </c>
    </row>
    <row r="204" spans="1:8" x14ac:dyDescent="0.45">
      <c r="A204" s="2" t="s">
        <v>426</v>
      </c>
      <c r="B204" s="3" t="s">
        <v>427</v>
      </c>
      <c r="C204" s="3" t="s">
        <v>61</v>
      </c>
      <c r="D204" s="3" t="s">
        <v>62</v>
      </c>
      <c r="E204" s="3" t="s">
        <v>348</v>
      </c>
      <c r="F204" s="6">
        <v>115.294395368057</v>
      </c>
      <c r="G204" s="6">
        <v>40.173085331331201</v>
      </c>
      <c r="H204" s="4" t="s">
        <v>828</v>
      </c>
    </row>
    <row r="205" spans="1:8" x14ac:dyDescent="0.45">
      <c r="A205" s="2" t="s">
        <v>428</v>
      </c>
      <c r="B205" s="3" t="s">
        <v>429</v>
      </c>
      <c r="C205" s="3" t="s">
        <v>61</v>
      </c>
      <c r="D205" s="3" t="s">
        <v>62</v>
      </c>
      <c r="E205" s="3" t="s">
        <v>348</v>
      </c>
      <c r="F205" s="6">
        <v>114.996401236466</v>
      </c>
      <c r="G205" s="6">
        <v>40.262538702085401</v>
      </c>
      <c r="H205" s="4" t="s">
        <v>828</v>
      </c>
    </row>
    <row r="206" spans="1:8" x14ac:dyDescent="0.45">
      <c r="A206" s="2" t="s">
        <v>430</v>
      </c>
      <c r="B206" s="3" t="s">
        <v>431</v>
      </c>
      <c r="C206" s="3" t="s">
        <v>61</v>
      </c>
      <c r="D206" s="3" t="s">
        <v>62</v>
      </c>
      <c r="E206" s="3" t="s">
        <v>348</v>
      </c>
      <c r="F206" s="6">
        <v>115.30227788185699</v>
      </c>
      <c r="G206" s="6">
        <v>40.145700994667799</v>
      </c>
      <c r="H206" s="4" t="s">
        <v>828</v>
      </c>
    </row>
    <row r="207" spans="1:8" x14ac:dyDescent="0.45">
      <c r="A207" s="2" t="s">
        <v>432</v>
      </c>
      <c r="B207" s="3" t="s">
        <v>433</v>
      </c>
      <c r="C207" s="3" t="s">
        <v>61</v>
      </c>
      <c r="D207" s="3" t="s">
        <v>62</v>
      </c>
      <c r="E207" s="3" t="s">
        <v>348</v>
      </c>
      <c r="F207" s="6">
        <v>115.24264400881</v>
      </c>
      <c r="G207" s="6">
        <v>40.338702664439403</v>
      </c>
      <c r="H207" s="4" t="s">
        <v>828</v>
      </c>
    </row>
    <row r="208" spans="1:8" x14ac:dyDescent="0.45">
      <c r="A208" s="2" t="s">
        <v>434</v>
      </c>
      <c r="B208" s="3" t="s">
        <v>435</v>
      </c>
      <c r="C208" s="3" t="s">
        <v>61</v>
      </c>
      <c r="D208" s="3" t="s">
        <v>62</v>
      </c>
      <c r="E208" s="3" t="s">
        <v>348</v>
      </c>
      <c r="F208" s="6">
        <v>115.388962341571</v>
      </c>
      <c r="G208" s="6">
        <v>40.346777103130201</v>
      </c>
      <c r="H208" s="4" t="s">
        <v>828</v>
      </c>
    </row>
    <row r="209" spans="1:8" x14ac:dyDescent="0.45">
      <c r="A209" s="2" t="s">
        <v>436</v>
      </c>
      <c r="B209" s="3" t="s">
        <v>437</v>
      </c>
      <c r="C209" s="3" t="s">
        <v>61</v>
      </c>
      <c r="D209" s="3" t="s">
        <v>62</v>
      </c>
      <c r="E209" s="3" t="s">
        <v>348</v>
      </c>
      <c r="F209" s="6">
        <v>115.187146611627</v>
      </c>
      <c r="G209" s="6">
        <v>40.121301189405102</v>
      </c>
      <c r="H209" s="4" t="s">
        <v>828</v>
      </c>
    </row>
    <row r="210" spans="1:8" x14ac:dyDescent="0.45">
      <c r="A210" s="2" t="s">
        <v>438</v>
      </c>
      <c r="B210" s="3" t="s">
        <v>439</v>
      </c>
      <c r="C210" s="3" t="s">
        <v>61</v>
      </c>
      <c r="D210" s="3" t="s">
        <v>62</v>
      </c>
      <c r="E210" s="3" t="s">
        <v>348</v>
      </c>
      <c r="F210" s="6">
        <v>115.40232713054</v>
      </c>
      <c r="G210" s="6">
        <v>40.213395558275302</v>
      </c>
      <c r="H210" s="4" t="s">
        <v>828</v>
      </c>
    </row>
    <row r="211" spans="1:8" x14ac:dyDescent="0.45">
      <c r="A211" s="2" t="s">
        <v>440</v>
      </c>
      <c r="B211" s="3" t="s">
        <v>441</v>
      </c>
      <c r="C211" s="3" t="s">
        <v>61</v>
      </c>
      <c r="D211" s="3" t="s">
        <v>62</v>
      </c>
      <c r="E211" s="3" t="s">
        <v>348</v>
      </c>
      <c r="F211" s="6">
        <v>115.397316182963</v>
      </c>
      <c r="G211" s="6">
        <v>40.213951179445701</v>
      </c>
      <c r="H211" s="4" t="s">
        <v>828</v>
      </c>
    </row>
    <row r="212" spans="1:8" x14ac:dyDescent="0.45">
      <c r="A212" s="2" t="s">
        <v>442</v>
      </c>
      <c r="B212" s="3" t="s">
        <v>443</v>
      </c>
      <c r="C212" s="3" t="s">
        <v>61</v>
      </c>
      <c r="D212" s="3" t="s">
        <v>62</v>
      </c>
      <c r="E212" s="3" t="s">
        <v>348</v>
      </c>
      <c r="F212" s="6">
        <v>115.075971</v>
      </c>
      <c r="G212" s="6">
        <v>40.280828999999997</v>
      </c>
      <c r="H212" s="4" t="s">
        <v>12</v>
      </c>
    </row>
    <row r="213" spans="1:8" x14ac:dyDescent="0.45">
      <c r="A213" s="2" t="s">
        <v>444</v>
      </c>
      <c r="B213" s="3" t="s">
        <v>445</v>
      </c>
      <c r="C213" s="3" t="s">
        <v>61</v>
      </c>
      <c r="D213" s="3" t="s">
        <v>62</v>
      </c>
      <c r="E213" s="3" t="s">
        <v>348</v>
      </c>
      <c r="F213" s="6">
        <v>115.15734648465499</v>
      </c>
      <c r="G213" s="6">
        <v>40.391080709857597</v>
      </c>
      <c r="H213" s="4" t="s">
        <v>828</v>
      </c>
    </row>
    <row r="214" spans="1:8" x14ac:dyDescent="0.45">
      <c r="A214" s="2" t="s">
        <v>446</v>
      </c>
      <c r="B214" s="3" t="s">
        <v>447</v>
      </c>
      <c r="C214" s="3" t="s">
        <v>61</v>
      </c>
      <c r="D214" s="3" t="s">
        <v>62</v>
      </c>
      <c r="E214" s="3" t="s">
        <v>348</v>
      </c>
      <c r="F214" s="6">
        <v>115.294052045321</v>
      </c>
      <c r="G214" s="6">
        <v>40.176725098803402</v>
      </c>
      <c r="H214" s="4" t="s">
        <v>828</v>
      </c>
    </row>
    <row r="215" spans="1:8" x14ac:dyDescent="0.45">
      <c r="A215" s="2" t="s">
        <v>448</v>
      </c>
      <c r="B215" s="3" t="s">
        <v>449</v>
      </c>
      <c r="C215" s="3" t="s">
        <v>61</v>
      </c>
      <c r="D215" s="3" t="s">
        <v>62</v>
      </c>
      <c r="E215" s="3" t="s">
        <v>348</v>
      </c>
      <c r="F215" s="6">
        <v>115.30867864343401</v>
      </c>
      <c r="G215" s="6">
        <v>40.151689690937097</v>
      </c>
      <c r="H215" s="4" t="s">
        <v>828</v>
      </c>
    </row>
    <row r="216" spans="1:8" x14ac:dyDescent="0.45">
      <c r="A216" s="2" t="s">
        <v>450</v>
      </c>
      <c r="B216" s="3" t="s">
        <v>451</v>
      </c>
      <c r="C216" s="3" t="s">
        <v>61</v>
      </c>
      <c r="D216" s="3" t="s">
        <v>62</v>
      </c>
      <c r="E216" s="3" t="s">
        <v>348</v>
      </c>
      <c r="F216" s="6">
        <v>115.26048358552001</v>
      </c>
      <c r="G216" s="6">
        <v>40.338694070068797</v>
      </c>
      <c r="H216" s="4" t="s">
        <v>828</v>
      </c>
    </row>
    <row r="217" spans="1:8" x14ac:dyDescent="0.45">
      <c r="A217" s="2" t="s">
        <v>452</v>
      </c>
      <c r="B217" s="3" t="s">
        <v>453</v>
      </c>
      <c r="C217" s="3" t="s">
        <v>61</v>
      </c>
      <c r="D217" s="3" t="s">
        <v>62</v>
      </c>
      <c r="E217" s="3" t="s">
        <v>348</v>
      </c>
      <c r="F217" s="6">
        <v>115.256063305258</v>
      </c>
      <c r="G217" s="6">
        <v>40.3419978426219</v>
      </c>
      <c r="H217" s="4" t="s">
        <v>828</v>
      </c>
    </row>
    <row r="218" spans="1:8" x14ac:dyDescent="0.45">
      <c r="A218" s="2" t="s">
        <v>454</v>
      </c>
      <c r="B218" s="3" t="s">
        <v>455</v>
      </c>
      <c r="C218" s="3" t="s">
        <v>61</v>
      </c>
      <c r="D218" s="3" t="s">
        <v>62</v>
      </c>
      <c r="E218" s="3" t="s">
        <v>348</v>
      </c>
      <c r="F218" s="6">
        <v>115.269375723065</v>
      </c>
      <c r="G218" s="6">
        <v>40.178921981087299</v>
      </c>
      <c r="H218" s="4" t="s">
        <v>828</v>
      </c>
    </row>
    <row r="219" spans="1:8" x14ac:dyDescent="0.45">
      <c r="A219" s="2" t="s">
        <v>314</v>
      </c>
      <c r="B219" s="3" t="s">
        <v>315</v>
      </c>
      <c r="C219" s="3" t="s">
        <v>61</v>
      </c>
      <c r="D219" s="3" t="s">
        <v>62</v>
      </c>
      <c r="E219" s="3" t="s">
        <v>348</v>
      </c>
      <c r="F219" s="6">
        <v>115.30910171396501</v>
      </c>
      <c r="G219" s="6">
        <v>40.353264884448997</v>
      </c>
      <c r="H219" s="4" t="s">
        <v>828</v>
      </c>
    </row>
    <row r="220" spans="1:8" x14ac:dyDescent="0.45">
      <c r="A220" s="2" t="s">
        <v>456</v>
      </c>
      <c r="B220" s="3" t="s">
        <v>457</v>
      </c>
      <c r="C220" s="3" t="s">
        <v>61</v>
      </c>
      <c r="D220" s="3" t="s">
        <v>62</v>
      </c>
      <c r="E220" s="3" t="s">
        <v>348</v>
      </c>
      <c r="F220" s="6">
        <v>115.212034886691</v>
      </c>
      <c r="G220" s="6">
        <v>40.140935979255701</v>
      </c>
      <c r="H220" s="4" t="s">
        <v>828</v>
      </c>
    </row>
    <row r="221" spans="1:8" x14ac:dyDescent="0.45">
      <c r="A221" s="2" t="s">
        <v>458</v>
      </c>
      <c r="B221" s="3" t="s">
        <v>459</v>
      </c>
      <c r="C221" s="3" t="s">
        <v>61</v>
      </c>
      <c r="D221" s="3" t="s">
        <v>62</v>
      </c>
      <c r="E221" s="3" t="s">
        <v>348</v>
      </c>
      <c r="F221" s="6">
        <v>115.018901013798</v>
      </c>
      <c r="G221" s="6">
        <v>40.060730252897699</v>
      </c>
      <c r="H221" s="4" t="s">
        <v>828</v>
      </c>
    </row>
    <row r="222" spans="1:8" x14ac:dyDescent="0.45">
      <c r="A222" s="2" t="s">
        <v>460</v>
      </c>
      <c r="B222" s="3" t="s">
        <v>461</v>
      </c>
      <c r="C222" s="3" t="s">
        <v>61</v>
      </c>
      <c r="D222" s="3" t="s">
        <v>62</v>
      </c>
      <c r="E222" s="3" t="s">
        <v>348</v>
      </c>
      <c r="F222" s="6">
        <v>115.105138694285</v>
      </c>
      <c r="G222" s="6">
        <v>40.121680711859597</v>
      </c>
      <c r="H222" s="4" t="s">
        <v>828</v>
      </c>
    </row>
    <row r="223" spans="1:8" x14ac:dyDescent="0.45">
      <c r="A223" s="2" t="s">
        <v>462</v>
      </c>
      <c r="B223" s="3" t="s">
        <v>463</v>
      </c>
      <c r="C223" s="3" t="s">
        <v>61</v>
      </c>
      <c r="D223" s="3" t="s">
        <v>62</v>
      </c>
      <c r="E223" s="3" t="s">
        <v>348</v>
      </c>
      <c r="F223" s="6">
        <v>115.424323666514</v>
      </c>
      <c r="G223" s="6">
        <v>40.219739622187198</v>
      </c>
      <c r="H223" s="4" t="s">
        <v>828</v>
      </c>
    </row>
    <row r="224" spans="1:8" x14ac:dyDescent="0.45">
      <c r="A224" s="2" t="s">
        <v>464</v>
      </c>
      <c r="B224" s="3" t="s">
        <v>465</v>
      </c>
      <c r="C224" s="3" t="s">
        <v>61</v>
      </c>
      <c r="D224" s="3" t="s">
        <v>62</v>
      </c>
      <c r="E224" s="3" t="s">
        <v>348</v>
      </c>
      <c r="F224" s="6">
        <v>115.236778638053</v>
      </c>
      <c r="G224" s="6">
        <v>40.143245350213803</v>
      </c>
      <c r="H224" s="4" t="s">
        <v>828</v>
      </c>
    </row>
    <row r="225" spans="1:8" x14ac:dyDescent="0.45">
      <c r="A225" s="2" t="s">
        <v>466</v>
      </c>
      <c r="B225" s="3" t="s">
        <v>467</v>
      </c>
      <c r="C225" s="3" t="s">
        <v>61</v>
      </c>
      <c r="D225" s="3" t="s">
        <v>62</v>
      </c>
      <c r="E225" s="3" t="s">
        <v>348</v>
      </c>
      <c r="F225" s="6">
        <v>115.03905352179601</v>
      </c>
      <c r="G225" s="6">
        <v>40.049017624246098</v>
      </c>
      <c r="H225" s="4" t="s">
        <v>828</v>
      </c>
    </row>
    <row r="226" spans="1:8" x14ac:dyDescent="0.45">
      <c r="A226" s="2" t="s">
        <v>468</v>
      </c>
      <c r="B226" s="3" t="s">
        <v>469</v>
      </c>
      <c r="C226" s="3" t="s">
        <v>61</v>
      </c>
      <c r="D226" s="3" t="s">
        <v>62</v>
      </c>
      <c r="E226" s="3" t="s">
        <v>348</v>
      </c>
      <c r="F226" s="6">
        <v>115.174676255607</v>
      </c>
      <c r="G226" s="6">
        <v>40.241817649091701</v>
      </c>
      <c r="H226" s="4" t="s">
        <v>828</v>
      </c>
    </row>
    <row r="227" spans="1:8" x14ac:dyDescent="0.45">
      <c r="A227" s="2" t="s">
        <v>470</v>
      </c>
      <c r="B227" s="3" t="s">
        <v>471</v>
      </c>
      <c r="C227" s="3" t="s">
        <v>61</v>
      </c>
      <c r="D227" s="3" t="s">
        <v>62</v>
      </c>
      <c r="E227" s="3" t="s">
        <v>348</v>
      </c>
      <c r="F227" s="6">
        <v>114.975220606598</v>
      </c>
      <c r="G227" s="6">
        <v>40.337045142171903</v>
      </c>
      <c r="H227" s="4" t="s">
        <v>828</v>
      </c>
    </row>
    <row r="228" spans="1:8" x14ac:dyDescent="0.45">
      <c r="A228" s="2" t="s">
        <v>472</v>
      </c>
      <c r="B228" s="3" t="s">
        <v>473</v>
      </c>
      <c r="C228" s="3" t="s">
        <v>61</v>
      </c>
      <c r="D228" s="3" t="s">
        <v>62</v>
      </c>
      <c r="E228" s="3" t="s">
        <v>348</v>
      </c>
      <c r="F228" s="6">
        <v>115.083691484952</v>
      </c>
      <c r="G228" s="6">
        <v>40.317757882276503</v>
      </c>
      <c r="H228" s="4" t="s">
        <v>828</v>
      </c>
    </row>
    <row r="229" spans="1:8" x14ac:dyDescent="0.45">
      <c r="A229" s="2" t="s">
        <v>474</v>
      </c>
      <c r="B229" s="3" t="s">
        <v>475</v>
      </c>
      <c r="C229" s="3" t="s">
        <v>61</v>
      </c>
      <c r="D229" s="3" t="s">
        <v>62</v>
      </c>
      <c r="E229" s="3" t="s">
        <v>348</v>
      </c>
      <c r="F229" s="6">
        <v>115.242341123484</v>
      </c>
      <c r="G229" s="6">
        <v>40.340393224102698</v>
      </c>
      <c r="H229" s="4" t="s">
        <v>828</v>
      </c>
    </row>
    <row r="230" spans="1:8" x14ac:dyDescent="0.45">
      <c r="A230" s="2" t="s">
        <v>476</v>
      </c>
      <c r="B230" s="3" t="s">
        <v>477</v>
      </c>
      <c r="C230" s="3" t="s">
        <v>61</v>
      </c>
      <c r="D230" s="3" t="s">
        <v>62</v>
      </c>
      <c r="E230" s="3" t="s">
        <v>348</v>
      </c>
      <c r="F230" s="6">
        <v>115.127120198827</v>
      </c>
      <c r="G230" s="6">
        <v>40.292927927869101</v>
      </c>
      <c r="H230" s="4" t="s">
        <v>828</v>
      </c>
    </row>
    <row r="231" spans="1:8" x14ac:dyDescent="0.45">
      <c r="A231" s="2" t="s">
        <v>478</v>
      </c>
      <c r="B231" s="3" t="s">
        <v>479</v>
      </c>
      <c r="C231" s="3" t="s">
        <v>61</v>
      </c>
      <c r="D231" s="3" t="s">
        <v>62</v>
      </c>
      <c r="E231" s="3" t="s">
        <v>348</v>
      </c>
      <c r="F231" s="6">
        <v>115.262472104048</v>
      </c>
      <c r="G231" s="6">
        <v>40.155141390091899</v>
      </c>
      <c r="H231" s="4" t="s">
        <v>828</v>
      </c>
    </row>
    <row r="232" spans="1:8" x14ac:dyDescent="0.45">
      <c r="A232" s="2" t="s">
        <v>480</v>
      </c>
      <c r="B232" s="3" t="s">
        <v>481</v>
      </c>
      <c r="C232" s="3" t="s">
        <v>61</v>
      </c>
      <c r="D232" s="3" t="s">
        <v>62</v>
      </c>
      <c r="E232" s="3" t="s">
        <v>348</v>
      </c>
      <c r="F232" s="6">
        <v>115.284739416089</v>
      </c>
      <c r="G232" s="6">
        <v>40.179610541485602</v>
      </c>
      <c r="H232" s="4" t="s">
        <v>828</v>
      </c>
    </row>
    <row r="233" spans="1:8" x14ac:dyDescent="0.45">
      <c r="A233" s="2" t="s">
        <v>482</v>
      </c>
      <c r="B233" s="3" t="s">
        <v>483</v>
      </c>
      <c r="C233" s="3" t="s">
        <v>61</v>
      </c>
      <c r="D233" s="3" t="s">
        <v>62</v>
      </c>
      <c r="E233" s="3" t="s">
        <v>348</v>
      </c>
      <c r="F233" s="6">
        <v>115.155607818421</v>
      </c>
      <c r="G233" s="6">
        <v>40.343584942901799</v>
      </c>
      <c r="H233" s="4" t="s">
        <v>828</v>
      </c>
    </row>
    <row r="234" spans="1:8" x14ac:dyDescent="0.45">
      <c r="A234" s="2" t="s">
        <v>484</v>
      </c>
      <c r="B234" s="3" t="s">
        <v>485</v>
      </c>
      <c r="C234" s="3" t="s">
        <v>61</v>
      </c>
      <c r="D234" s="3" t="s">
        <v>62</v>
      </c>
      <c r="E234" s="3" t="s">
        <v>348</v>
      </c>
      <c r="F234" s="6">
        <v>115.247009582091</v>
      </c>
      <c r="G234" s="6">
        <v>40.344477984429403</v>
      </c>
      <c r="H234" s="4" t="s">
        <v>828</v>
      </c>
    </row>
    <row r="235" spans="1:8" x14ac:dyDescent="0.45">
      <c r="A235" s="2" t="s">
        <v>486</v>
      </c>
      <c r="B235" s="3" t="s">
        <v>487</v>
      </c>
      <c r="C235" s="3" t="s">
        <v>61</v>
      </c>
      <c r="D235" s="3" t="s">
        <v>62</v>
      </c>
      <c r="E235" s="3" t="s">
        <v>348</v>
      </c>
      <c r="F235" s="6">
        <v>115.201478098512</v>
      </c>
      <c r="G235" s="6">
        <v>40.145488445528599</v>
      </c>
      <c r="H235" s="4" t="s">
        <v>828</v>
      </c>
    </row>
    <row r="236" spans="1:8" x14ac:dyDescent="0.45">
      <c r="A236" s="2" t="s">
        <v>488</v>
      </c>
      <c r="B236" s="3" t="s">
        <v>489</v>
      </c>
      <c r="C236" s="3" t="s">
        <v>61</v>
      </c>
      <c r="D236" s="3" t="s">
        <v>62</v>
      </c>
      <c r="E236" s="3" t="s">
        <v>490</v>
      </c>
      <c r="F236" s="6">
        <v>114.48419051088599</v>
      </c>
      <c r="G236" s="6">
        <v>39.864278381770703</v>
      </c>
      <c r="H236" s="4" t="s">
        <v>828</v>
      </c>
    </row>
    <row r="237" spans="1:8" x14ac:dyDescent="0.45">
      <c r="A237" s="2" t="s">
        <v>491</v>
      </c>
      <c r="B237" s="3" t="s">
        <v>492</v>
      </c>
      <c r="C237" s="3" t="s">
        <v>61</v>
      </c>
      <c r="D237" s="3" t="s">
        <v>62</v>
      </c>
      <c r="E237" s="3" t="s">
        <v>490</v>
      </c>
      <c r="F237" s="6">
        <v>114.879299129819</v>
      </c>
      <c r="G237" s="6">
        <v>39.957595096908001</v>
      </c>
      <c r="H237" s="4" t="s">
        <v>828</v>
      </c>
    </row>
    <row r="238" spans="1:8" x14ac:dyDescent="0.45">
      <c r="A238" s="2" t="s">
        <v>493</v>
      </c>
      <c r="B238" s="3" t="s">
        <v>494</v>
      </c>
      <c r="C238" s="3" t="s">
        <v>61</v>
      </c>
      <c r="D238" s="3" t="s">
        <v>62</v>
      </c>
      <c r="E238" s="3" t="s">
        <v>490</v>
      </c>
      <c r="F238" s="6">
        <v>114.559845140497</v>
      </c>
      <c r="G238" s="6">
        <v>39.909588393304297</v>
      </c>
      <c r="H238" s="4" t="s">
        <v>828</v>
      </c>
    </row>
    <row r="239" spans="1:8" x14ac:dyDescent="0.45">
      <c r="A239" s="2" t="s">
        <v>495</v>
      </c>
      <c r="B239" s="3" t="s">
        <v>496</v>
      </c>
      <c r="C239" s="3" t="s">
        <v>61</v>
      </c>
      <c r="D239" s="3" t="s">
        <v>62</v>
      </c>
      <c r="E239" s="3" t="s">
        <v>490</v>
      </c>
      <c r="F239" s="6">
        <v>114.947891912732</v>
      </c>
      <c r="G239" s="6">
        <v>40.007847024265303</v>
      </c>
      <c r="H239" s="4" t="s">
        <v>828</v>
      </c>
    </row>
    <row r="240" spans="1:8" x14ac:dyDescent="0.45">
      <c r="A240" s="2" t="s">
        <v>497</v>
      </c>
      <c r="B240" s="3" t="s">
        <v>498</v>
      </c>
      <c r="C240" s="3" t="s">
        <v>61</v>
      </c>
      <c r="D240" s="3" t="s">
        <v>62</v>
      </c>
      <c r="E240" s="3" t="s">
        <v>490</v>
      </c>
      <c r="F240" s="6">
        <v>114.85285797123299</v>
      </c>
      <c r="G240" s="6">
        <v>39.982987834276898</v>
      </c>
      <c r="H240" s="4" t="s">
        <v>828</v>
      </c>
    </row>
    <row r="241" spans="1:8" x14ac:dyDescent="0.45">
      <c r="A241" s="2" t="s">
        <v>499</v>
      </c>
      <c r="B241" s="3" t="s">
        <v>500</v>
      </c>
      <c r="C241" s="3" t="s">
        <v>61</v>
      </c>
      <c r="D241" s="3" t="s">
        <v>62</v>
      </c>
      <c r="E241" s="3" t="s">
        <v>490</v>
      </c>
      <c r="F241" s="6">
        <v>114.852859700862</v>
      </c>
      <c r="G241" s="6">
        <v>39.979912607170803</v>
      </c>
      <c r="H241" s="4" t="s">
        <v>828</v>
      </c>
    </row>
    <row r="242" spans="1:8" x14ac:dyDescent="0.45">
      <c r="A242" s="2" t="s">
        <v>501</v>
      </c>
      <c r="B242" s="3" t="s">
        <v>502</v>
      </c>
      <c r="C242" s="3" t="s">
        <v>61</v>
      </c>
      <c r="D242" s="3" t="s">
        <v>62</v>
      </c>
      <c r="E242" s="3" t="s">
        <v>490</v>
      </c>
      <c r="F242" s="6">
        <v>114.539972484242</v>
      </c>
      <c r="G242" s="6">
        <v>39.805782453052501</v>
      </c>
      <c r="H242" s="4" t="s">
        <v>828</v>
      </c>
    </row>
    <row r="243" spans="1:8" x14ac:dyDescent="0.45">
      <c r="A243" s="2" t="s">
        <v>503</v>
      </c>
      <c r="B243" s="3" t="s">
        <v>504</v>
      </c>
      <c r="C243" s="3" t="s">
        <v>61</v>
      </c>
      <c r="D243" s="3" t="s">
        <v>62</v>
      </c>
      <c r="E243" s="3" t="s">
        <v>490</v>
      </c>
      <c r="F243" s="6">
        <v>114.686239256956</v>
      </c>
      <c r="G243" s="6">
        <v>39.925590760677402</v>
      </c>
      <c r="H243" s="4" t="s">
        <v>828</v>
      </c>
    </row>
    <row r="244" spans="1:8" x14ac:dyDescent="0.45">
      <c r="A244" s="2" t="s">
        <v>505</v>
      </c>
      <c r="B244" s="3" t="s">
        <v>504</v>
      </c>
      <c r="C244" s="3" t="s">
        <v>61</v>
      </c>
      <c r="D244" s="3" t="s">
        <v>62</v>
      </c>
      <c r="E244" s="3" t="s">
        <v>490</v>
      </c>
      <c r="F244" s="6">
        <v>114.67246343177899</v>
      </c>
      <c r="G244" s="6">
        <v>39.922464157817998</v>
      </c>
      <c r="H244" s="4" t="s">
        <v>828</v>
      </c>
    </row>
    <row r="245" spans="1:8" x14ac:dyDescent="0.45">
      <c r="A245" s="2" t="s">
        <v>506</v>
      </c>
      <c r="B245" s="3" t="s">
        <v>507</v>
      </c>
      <c r="C245" s="3" t="s">
        <v>61</v>
      </c>
      <c r="D245" s="3" t="s">
        <v>62</v>
      </c>
      <c r="E245" s="3" t="s">
        <v>490</v>
      </c>
      <c r="F245" s="6">
        <v>114.666420673815</v>
      </c>
      <c r="G245" s="6">
        <v>39.893851001292603</v>
      </c>
      <c r="H245" s="4" t="s">
        <v>828</v>
      </c>
    </row>
    <row r="246" spans="1:8" x14ac:dyDescent="0.45">
      <c r="A246" s="2" t="s">
        <v>508</v>
      </c>
      <c r="B246" s="3" t="s">
        <v>509</v>
      </c>
      <c r="C246" s="3" t="s">
        <v>61</v>
      </c>
      <c r="D246" s="3" t="s">
        <v>62</v>
      </c>
      <c r="E246" s="3" t="s">
        <v>490</v>
      </c>
      <c r="F246" s="6">
        <v>114.895785713282</v>
      </c>
      <c r="G246" s="6">
        <v>40.053343449441897</v>
      </c>
      <c r="H246" s="4" t="s">
        <v>828</v>
      </c>
    </row>
    <row r="247" spans="1:8" x14ac:dyDescent="0.45">
      <c r="A247" s="2" t="s">
        <v>510</v>
      </c>
      <c r="B247" s="3" t="s">
        <v>511</v>
      </c>
      <c r="C247" s="3" t="s">
        <v>61</v>
      </c>
      <c r="D247" s="3" t="s">
        <v>62</v>
      </c>
      <c r="E247" s="3" t="s">
        <v>490</v>
      </c>
      <c r="F247" s="6">
        <v>114.94189535218</v>
      </c>
      <c r="G247" s="6">
        <v>40.020015322504896</v>
      </c>
      <c r="H247" s="4" t="s">
        <v>828</v>
      </c>
    </row>
    <row r="248" spans="1:8" x14ac:dyDescent="0.45">
      <c r="A248" s="2" t="s">
        <v>512</v>
      </c>
      <c r="B248" s="3" t="s">
        <v>513</v>
      </c>
      <c r="C248" s="3" t="s">
        <v>61</v>
      </c>
      <c r="D248" s="3" t="s">
        <v>62</v>
      </c>
      <c r="E248" s="3" t="s">
        <v>490</v>
      </c>
      <c r="F248" s="6">
        <v>114.674352362745</v>
      </c>
      <c r="G248" s="6">
        <v>40.001120267239997</v>
      </c>
      <c r="H248" s="4" t="s">
        <v>828</v>
      </c>
    </row>
    <row r="249" spans="1:8" x14ac:dyDescent="0.45">
      <c r="A249" s="2" t="s">
        <v>514</v>
      </c>
      <c r="B249" s="3" t="s">
        <v>515</v>
      </c>
      <c r="C249" s="3" t="s">
        <v>61</v>
      </c>
      <c r="D249" s="3" t="s">
        <v>62</v>
      </c>
      <c r="E249" s="3" t="s">
        <v>490</v>
      </c>
      <c r="F249" s="6">
        <v>114.596132828314</v>
      </c>
      <c r="G249" s="6">
        <v>39.892773419435699</v>
      </c>
      <c r="H249" s="4" t="s">
        <v>828</v>
      </c>
    </row>
    <row r="250" spans="1:8" x14ac:dyDescent="0.45">
      <c r="A250" s="2" t="s">
        <v>516</v>
      </c>
      <c r="B250" s="3" t="s">
        <v>517</v>
      </c>
      <c r="C250" s="3" t="s">
        <v>61</v>
      </c>
      <c r="D250" s="3" t="s">
        <v>62</v>
      </c>
      <c r="E250" s="3" t="s">
        <v>490</v>
      </c>
      <c r="F250" s="6">
        <v>114.91750954314401</v>
      </c>
      <c r="G250" s="6">
        <v>40.029285769822899</v>
      </c>
      <c r="H250" s="4" t="s">
        <v>828</v>
      </c>
    </row>
    <row r="251" spans="1:8" x14ac:dyDescent="0.45">
      <c r="A251" s="2" t="s">
        <v>518</v>
      </c>
      <c r="B251" s="3" t="s">
        <v>519</v>
      </c>
      <c r="C251" s="3" t="s">
        <v>61</v>
      </c>
      <c r="D251" s="3" t="s">
        <v>62</v>
      </c>
      <c r="E251" s="3" t="s">
        <v>490</v>
      </c>
      <c r="F251" s="6">
        <v>114.74445323577601</v>
      </c>
      <c r="G251" s="6">
        <v>39.926812480243598</v>
      </c>
      <c r="H251" s="4" t="s">
        <v>828</v>
      </c>
    </row>
    <row r="252" spans="1:8" x14ac:dyDescent="0.45">
      <c r="A252" s="2" t="s">
        <v>520</v>
      </c>
      <c r="B252" s="3" t="s">
        <v>521</v>
      </c>
      <c r="C252" s="3" t="s">
        <v>61</v>
      </c>
      <c r="D252" s="3" t="s">
        <v>62</v>
      </c>
      <c r="E252" s="3" t="s">
        <v>490</v>
      </c>
      <c r="F252" s="6">
        <v>114.58204878594999</v>
      </c>
      <c r="G252" s="6">
        <v>39.878409072627797</v>
      </c>
      <c r="H252" s="4" t="s">
        <v>828</v>
      </c>
    </row>
    <row r="253" spans="1:8" x14ac:dyDescent="0.45">
      <c r="A253" s="2" t="s">
        <v>522</v>
      </c>
      <c r="B253" s="3" t="s">
        <v>523</v>
      </c>
      <c r="C253" s="3" t="s">
        <v>61</v>
      </c>
      <c r="D253" s="3" t="s">
        <v>62</v>
      </c>
      <c r="E253" s="3" t="s">
        <v>490</v>
      </c>
      <c r="F253" s="6">
        <v>114.53744047923399</v>
      </c>
      <c r="G253" s="6">
        <v>39.7951328420083</v>
      </c>
      <c r="H253" s="4" t="s">
        <v>828</v>
      </c>
    </row>
    <row r="254" spans="1:8" x14ac:dyDescent="0.45">
      <c r="A254" s="2" t="s">
        <v>524</v>
      </c>
      <c r="B254" s="3" t="s">
        <v>525</v>
      </c>
      <c r="C254" s="3" t="s">
        <v>61</v>
      </c>
      <c r="D254" s="3" t="s">
        <v>62</v>
      </c>
      <c r="E254" s="3" t="s">
        <v>490</v>
      </c>
      <c r="F254" s="6">
        <v>114.620834220064</v>
      </c>
      <c r="G254" s="6">
        <v>40.039329244837901</v>
      </c>
      <c r="H254" s="4" t="s">
        <v>828</v>
      </c>
    </row>
    <row r="255" spans="1:8" x14ac:dyDescent="0.45">
      <c r="A255" s="2" t="s">
        <v>526</v>
      </c>
      <c r="B255" s="3" t="s">
        <v>527</v>
      </c>
      <c r="C255" s="3" t="s">
        <v>61</v>
      </c>
      <c r="D255" s="3" t="s">
        <v>62</v>
      </c>
      <c r="E255" s="3" t="s">
        <v>490</v>
      </c>
      <c r="F255" s="6">
        <v>114.772885812892</v>
      </c>
      <c r="G255" s="6">
        <v>39.939689019988599</v>
      </c>
      <c r="H255" s="4" t="s">
        <v>828</v>
      </c>
    </row>
    <row r="256" spans="1:8" x14ac:dyDescent="0.45">
      <c r="A256" s="2" t="s">
        <v>528</v>
      </c>
      <c r="B256" s="3" t="s">
        <v>529</v>
      </c>
      <c r="C256" s="3" t="s">
        <v>61</v>
      </c>
      <c r="D256" s="3" t="s">
        <v>62</v>
      </c>
      <c r="E256" s="3" t="s">
        <v>490</v>
      </c>
      <c r="F256" s="6">
        <v>114.480508314879</v>
      </c>
      <c r="G256" s="6">
        <v>39.741338242826998</v>
      </c>
      <c r="H256" s="4" t="s">
        <v>828</v>
      </c>
    </row>
    <row r="257" spans="1:8" x14ac:dyDescent="0.45">
      <c r="A257" s="2" t="s">
        <v>530</v>
      </c>
      <c r="B257" s="3" t="s">
        <v>531</v>
      </c>
      <c r="C257" s="3" t="s">
        <v>61</v>
      </c>
      <c r="D257" s="3" t="s">
        <v>62</v>
      </c>
      <c r="E257" s="3" t="s">
        <v>490</v>
      </c>
      <c r="F257" s="6">
        <v>114.716641325762</v>
      </c>
      <c r="G257" s="6">
        <v>39.979430383533</v>
      </c>
      <c r="H257" s="4" t="s">
        <v>828</v>
      </c>
    </row>
    <row r="258" spans="1:8" x14ac:dyDescent="0.45">
      <c r="A258" s="2" t="s">
        <v>532</v>
      </c>
      <c r="B258" s="3" t="s">
        <v>533</v>
      </c>
      <c r="C258" s="3" t="s">
        <v>61</v>
      </c>
      <c r="D258" s="3" t="s">
        <v>62</v>
      </c>
      <c r="E258" s="3" t="s">
        <v>490</v>
      </c>
      <c r="F258" s="6">
        <v>114.786387907742</v>
      </c>
      <c r="G258" s="6">
        <v>39.925518102237596</v>
      </c>
      <c r="H258" s="4" t="s">
        <v>828</v>
      </c>
    </row>
    <row r="259" spans="1:8" x14ac:dyDescent="0.45">
      <c r="A259" s="2" t="s">
        <v>534</v>
      </c>
      <c r="B259" s="3" t="s">
        <v>535</v>
      </c>
      <c r="C259" s="3" t="s">
        <v>61</v>
      </c>
      <c r="D259" s="3" t="s">
        <v>62</v>
      </c>
      <c r="E259" s="3" t="s">
        <v>490</v>
      </c>
      <c r="F259" s="6">
        <v>114.730982928755</v>
      </c>
      <c r="G259" s="6">
        <v>40.0172358364524</v>
      </c>
      <c r="H259" s="4" t="s">
        <v>828</v>
      </c>
    </row>
    <row r="260" spans="1:8" x14ac:dyDescent="0.45">
      <c r="A260" s="2" t="s">
        <v>536</v>
      </c>
      <c r="B260" s="3" t="s">
        <v>537</v>
      </c>
      <c r="C260" s="3" t="s">
        <v>61</v>
      </c>
      <c r="D260" s="3" t="s">
        <v>62</v>
      </c>
      <c r="E260" s="3" t="s">
        <v>490</v>
      </c>
      <c r="F260" s="6">
        <v>114.939043017708</v>
      </c>
      <c r="G260" s="6">
        <v>40.146297303679397</v>
      </c>
      <c r="H260" s="4" t="s">
        <v>828</v>
      </c>
    </row>
    <row r="261" spans="1:8" x14ac:dyDescent="0.45">
      <c r="A261" s="2" t="s">
        <v>538</v>
      </c>
      <c r="B261" s="3" t="s">
        <v>539</v>
      </c>
      <c r="C261" s="3" t="s">
        <v>61</v>
      </c>
      <c r="D261" s="3" t="s">
        <v>62</v>
      </c>
      <c r="E261" s="3" t="s">
        <v>490</v>
      </c>
      <c r="F261" s="6">
        <v>114.436391198457</v>
      </c>
      <c r="G261" s="6">
        <v>39.780440594176497</v>
      </c>
      <c r="H261" s="4" t="s">
        <v>828</v>
      </c>
    </row>
    <row r="262" spans="1:8" x14ac:dyDescent="0.45">
      <c r="A262" s="2" t="s">
        <v>540</v>
      </c>
      <c r="B262" s="3" t="s">
        <v>541</v>
      </c>
      <c r="C262" s="3" t="s">
        <v>61</v>
      </c>
      <c r="D262" s="3" t="s">
        <v>62</v>
      </c>
      <c r="E262" s="3" t="s">
        <v>490</v>
      </c>
      <c r="F262" s="6">
        <v>114.878377854368</v>
      </c>
      <c r="G262" s="6">
        <v>39.881975429641997</v>
      </c>
      <c r="H262" s="4" t="s">
        <v>828</v>
      </c>
    </row>
    <row r="263" spans="1:8" x14ac:dyDescent="0.45">
      <c r="A263" s="2" t="s">
        <v>542</v>
      </c>
      <c r="B263" s="3" t="s">
        <v>543</v>
      </c>
      <c r="C263" s="3" t="s">
        <v>61</v>
      </c>
      <c r="D263" s="3" t="s">
        <v>62</v>
      </c>
      <c r="E263" s="3" t="s">
        <v>490</v>
      </c>
      <c r="F263" s="6">
        <v>114.996409156626</v>
      </c>
      <c r="G263" s="6">
        <v>40.067231381860402</v>
      </c>
      <c r="H263" s="4" t="s">
        <v>828</v>
      </c>
    </row>
    <row r="264" spans="1:8" x14ac:dyDescent="0.45">
      <c r="A264" s="2" t="s">
        <v>544</v>
      </c>
      <c r="B264" s="3" t="s">
        <v>545</v>
      </c>
      <c r="C264" s="3" t="s">
        <v>61</v>
      </c>
      <c r="D264" s="3" t="s">
        <v>62</v>
      </c>
      <c r="E264" s="3" t="s">
        <v>490</v>
      </c>
      <c r="F264" s="6">
        <v>114.647702923626</v>
      </c>
      <c r="G264" s="6">
        <v>40.087377239716602</v>
      </c>
      <c r="H264" s="4" t="s">
        <v>828</v>
      </c>
    </row>
    <row r="265" spans="1:8" x14ac:dyDescent="0.45">
      <c r="A265" s="2" t="s">
        <v>546</v>
      </c>
      <c r="B265" s="3" t="s">
        <v>547</v>
      </c>
      <c r="C265" s="3" t="s">
        <v>61</v>
      </c>
      <c r="D265" s="3" t="s">
        <v>62</v>
      </c>
      <c r="E265" s="3" t="s">
        <v>490</v>
      </c>
      <c r="F265" s="6">
        <v>114.398338923515</v>
      </c>
      <c r="G265" s="6">
        <v>39.932182883521897</v>
      </c>
      <c r="H265" s="4" t="s">
        <v>828</v>
      </c>
    </row>
    <row r="266" spans="1:8" x14ac:dyDescent="0.45">
      <c r="A266" s="2" t="s">
        <v>548</v>
      </c>
      <c r="B266" s="3" t="s">
        <v>549</v>
      </c>
      <c r="C266" s="3" t="s">
        <v>61</v>
      </c>
      <c r="D266" s="3" t="s">
        <v>62</v>
      </c>
      <c r="E266" s="3" t="s">
        <v>490</v>
      </c>
      <c r="F266" s="6">
        <v>114.625956262176</v>
      </c>
      <c r="G266" s="6">
        <v>39.972836087711897</v>
      </c>
      <c r="H266" s="4" t="s">
        <v>828</v>
      </c>
    </row>
    <row r="267" spans="1:8" x14ac:dyDescent="0.45">
      <c r="A267" s="2" t="s">
        <v>550</v>
      </c>
      <c r="B267" s="3" t="s">
        <v>551</v>
      </c>
      <c r="C267" s="3" t="s">
        <v>61</v>
      </c>
      <c r="D267" s="3" t="s">
        <v>62</v>
      </c>
      <c r="E267" s="3" t="s">
        <v>490</v>
      </c>
      <c r="F267" s="6">
        <v>114.647123394761</v>
      </c>
      <c r="G267" s="6">
        <v>39.828950195549503</v>
      </c>
      <c r="H267" s="4" t="s">
        <v>828</v>
      </c>
    </row>
    <row r="268" spans="1:8" x14ac:dyDescent="0.45">
      <c r="A268" s="2" t="s">
        <v>552</v>
      </c>
      <c r="B268" s="3" t="s">
        <v>553</v>
      </c>
      <c r="C268" s="3" t="s">
        <v>61</v>
      </c>
      <c r="D268" s="3" t="s">
        <v>62</v>
      </c>
      <c r="E268" s="3" t="s">
        <v>490</v>
      </c>
      <c r="F268" s="6">
        <v>114.91378524736599</v>
      </c>
      <c r="G268" s="6">
        <v>40.0602008181584</v>
      </c>
      <c r="H268" s="4" t="s">
        <v>828</v>
      </c>
    </row>
    <row r="269" spans="1:8" x14ac:dyDescent="0.45">
      <c r="A269" s="2" t="s">
        <v>554</v>
      </c>
      <c r="B269" s="3" t="s">
        <v>555</v>
      </c>
      <c r="C269" s="3" t="s">
        <v>61</v>
      </c>
      <c r="D269" s="3" t="s">
        <v>62</v>
      </c>
      <c r="E269" s="3" t="s">
        <v>490</v>
      </c>
      <c r="F269" s="6">
        <v>114.610881103522</v>
      </c>
      <c r="G269" s="6">
        <v>39.909154278040504</v>
      </c>
      <c r="H269" s="4" t="s">
        <v>828</v>
      </c>
    </row>
    <row r="270" spans="1:8" x14ac:dyDescent="0.45">
      <c r="A270" s="2" t="s">
        <v>556</v>
      </c>
      <c r="B270" s="3" t="s">
        <v>557</v>
      </c>
      <c r="C270" s="3" t="s">
        <v>61</v>
      </c>
      <c r="D270" s="3" t="s">
        <v>62</v>
      </c>
      <c r="E270" s="3" t="s">
        <v>490</v>
      </c>
      <c r="F270" s="6">
        <v>114.683460950182</v>
      </c>
      <c r="G270" s="6">
        <v>39.992832694088598</v>
      </c>
      <c r="H270" s="4" t="s">
        <v>828</v>
      </c>
    </row>
    <row r="271" spans="1:8" x14ac:dyDescent="0.45">
      <c r="A271" s="2" t="s">
        <v>558</v>
      </c>
      <c r="B271" s="3" t="s">
        <v>559</v>
      </c>
      <c r="C271" s="3" t="s">
        <v>61</v>
      </c>
      <c r="D271" s="3" t="s">
        <v>62</v>
      </c>
      <c r="E271" s="3" t="s">
        <v>490</v>
      </c>
      <c r="F271" s="6">
        <v>114.56555304432101</v>
      </c>
      <c r="G271" s="6">
        <v>39.844620364947097</v>
      </c>
      <c r="H271" s="4" t="s">
        <v>828</v>
      </c>
    </row>
    <row r="272" spans="1:8" x14ac:dyDescent="0.45">
      <c r="A272" s="2" t="s">
        <v>560</v>
      </c>
      <c r="B272" s="3" t="s">
        <v>561</v>
      </c>
      <c r="C272" s="3" t="s">
        <v>61</v>
      </c>
      <c r="D272" s="3" t="s">
        <v>62</v>
      </c>
      <c r="E272" s="3" t="s">
        <v>490</v>
      </c>
      <c r="F272" s="6">
        <v>114.768765246592</v>
      </c>
      <c r="G272" s="6">
        <v>39.950752497378097</v>
      </c>
      <c r="H272" s="4" t="s">
        <v>828</v>
      </c>
    </row>
    <row r="273" spans="1:8" x14ac:dyDescent="0.45">
      <c r="A273" s="2" t="s">
        <v>562</v>
      </c>
      <c r="B273" s="3" t="s">
        <v>563</v>
      </c>
      <c r="C273" s="3" t="s">
        <v>61</v>
      </c>
      <c r="D273" s="3" t="s">
        <v>62</v>
      </c>
      <c r="E273" s="3" t="s">
        <v>490</v>
      </c>
      <c r="F273" s="6">
        <v>114.540281605849</v>
      </c>
      <c r="G273" s="6">
        <v>39.770901832912202</v>
      </c>
      <c r="H273" s="4" t="s">
        <v>828</v>
      </c>
    </row>
    <row r="274" spans="1:8" x14ac:dyDescent="0.45">
      <c r="A274" s="2" t="s">
        <v>564</v>
      </c>
      <c r="B274" s="3" t="s">
        <v>565</v>
      </c>
      <c r="C274" s="3" t="s">
        <v>61</v>
      </c>
      <c r="D274" s="3" t="s">
        <v>62</v>
      </c>
      <c r="E274" s="3" t="s">
        <v>490</v>
      </c>
      <c r="F274" s="6">
        <v>114.89212964332501</v>
      </c>
      <c r="G274" s="6">
        <v>39.998614652492797</v>
      </c>
      <c r="H274" s="4" t="s">
        <v>828</v>
      </c>
    </row>
    <row r="275" spans="1:8" x14ac:dyDescent="0.45">
      <c r="A275" s="2" t="s">
        <v>566</v>
      </c>
      <c r="B275" s="3" t="s">
        <v>567</v>
      </c>
      <c r="C275" s="3" t="s">
        <v>61</v>
      </c>
      <c r="D275" s="3" t="s">
        <v>62</v>
      </c>
      <c r="E275" s="3" t="s">
        <v>490</v>
      </c>
      <c r="F275" s="6">
        <v>114.69641190275399</v>
      </c>
      <c r="G275" s="6">
        <v>39.924967099852303</v>
      </c>
      <c r="H275" s="4" t="s">
        <v>828</v>
      </c>
    </row>
    <row r="276" spans="1:8" x14ac:dyDescent="0.45">
      <c r="A276" s="2" t="s">
        <v>568</v>
      </c>
      <c r="B276" s="3" t="s">
        <v>569</v>
      </c>
      <c r="C276" s="3" t="s">
        <v>61</v>
      </c>
      <c r="D276" s="3" t="s">
        <v>62</v>
      </c>
      <c r="E276" s="3" t="s">
        <v>490</v>
      </c>
      <c r="F276" s="6">
        <v>114.77076303291101</v>
      </c>
      <c r="G276" s="6">
        <v>39.981020098373897</v>
      </c>
      <c r="H276" s="4" t="s">
        <v>828</v>
      </c>
    </row>
    <row r="277" spans="1:8" x14ac:dyDescent="0.45">
      <c r="A277" s="2" t="s">
        <v>570</v>
      </c>
      <c r="B277" s="3" t="s">
        <v>571</v>
      </c>
      <c r="C277" s="3" t="s">
        <v>61</v>
      </c>
      <c r="D277" s="3" t="s">
        <v>62</v>
      </c>
      <c r="E277" s="3" t="s">
        <v>572</v>
      </c>
      <c r="F277" s="6">
        <v>115.78410522054099</v>
      </c>
      <c r="G277" s="6">
        <v>40.694533690445503</v>
      </c>
      <c r="H277" s="4" t="s">
        <v>51</v>
      </c>
    </row>
    <row r="278" spans="1:8" x14ac:dyDescent="0.45">
      <c r="A278" s="2" t="s">
        <v>573</v>
      </c>
      <c r="B278" s="3" t="s">
        <v>574</v>
      </c>
      <c r="C278" s="3" t="s">
        <v>61</v>
      </c>
      <c r="D278" s="3" t="s">
        <v>62</v>
      </c>
      <c r="E278" s="3" t="s">
        <v>572</v>
      </c>
      <c r="F278" s="6">
        <v>115.543375427016</v>
      </c>
      <c r="G278" s="6">
        <v>40.745622115550397</v>
      </c>
      <c r="H278" s="4" t="s">
        <v>828</v>
      </c>
    </row>
    <row r="279" spans="1:8" x14ac:dyDescent="0.45">
      <c r="A279" s="2" t="s">
        <v>575</v>
      </c>
      <c r="B279" s="3" t="s">
        <v>576</v>
      </c>
      <c r="C279" s="3" t="s">
        <v>61</v>
      </c>
      <c r="D279" s="3" t="s">
        <v>62</v>
      </c>
      <c r="E279" s="3" t="s">
        <v>572</v>
      </c>
      <c r="F279" s="6">
        <v>116.245982924389</v>
      </c>
      <c r="G279" s="6">
        <v>40.843322897358398</v>
      </c>
      <c r="H279" s="4" t="s">
        <v>51</v>
      </c>
    </row>
    <row r="280" spans="1:8" x14ac:dyDescent="0.45">
      <c r="A280" s="2" t="s">
        <v>577</v>
      </c>
      <c r="B280" s="3" t="s">
        <v>578</v>
      </c>
      <c r="C280" s="3" t="s">
        <v>61</v>
      </c>
      <c r="D280" s="3" t="s">
        <v>62</v>
      </c>
      <c r="E280" s="3" t="s">
        <v>572</v>
      </c>
      <c r="F280" s="6">
        <v>115.99160533155001</v>
      </c>
      <c r="G280" s="6">
        <v>40.823045232688102</v>
      </c>
      <c r="H280" s="4" t="s">
        <v>828</v>
      </c>
    </row>
    <row r="281" spans="1:8" x14ac:dyDescent="0.45">
      <c r="A281" s="2" t="s">
        <v>579</v>
      </c>
      <c r="B281" s="3" t="s">
        <v>580</v>
      </c>
      <c r="C281" s="3" t="s">
        <v>61</v>
      </c>
      <c r="D281" s="3" t="s">
        <v>62</v>
      </c>
      <c r="E281" s="3" t="s">
        <v>572</v>
      </c>
      <c r="F281" s="6">
        <v>116.06760653369</v>
      </c>
      <c r="G281" s="6">
        <v>40.964313282810203</v>
      </c>
      <c r="H281" s="4" t="s">
        <v>828</v>
      </c>
    </row>
    <row r="282" spans="1:8" x14ac:dyDescent="0.45">
      <c r="A282" s="2" t="s">
        <v>581</v>
      </c>
      <c r="B282" s="3" t="s">
        <v>582</v>
      </c>
      <c r="C282" s="3" t="s">
        <v>61</v>
      </c>
      <c r="D282" s="3" t="s">
        <v>62</v>
      </c>
      <c r="E282" s="3" t="s">
        <v>572</v>
      </c>
      <c r="F282" s="6">
        <v>116.12611719456299</v>
      </c>
      <c r="G282" s="6">
        <v>40.931639148750499</v>
      </c>
      <c r="H282" s="4" t="s">
        <v>828</v>
      </c>
    </row>
    <row r="283" spans="1:8" x14ac:dyDescent="0.45">
      <c r="A283" s="2" t="s">
        <v>583</v>
      </c>
      <c r="B283" s="3" t="s">
        <v>584</v>
      </c>
      <c r="C283" s="3" t="s">
        <v>61</v>
      </c>
      <c r="D283" s="3" t="s">
        <v>62</v>
      </c>
      <c r="E283" s="3" t="s">
        <v>572</v>
      </c>
      <c r="F283" s="6">
        <v>115.91987598835</v>
      </c>
      <c r="G283" s="6">
        <v>40.8199821692317</v>
      </c>
      <c r="H283" s="4" t="s">
        <v>51</v>
      </c>
    </row>
    <row r="284" spans="1:8" x14ac:dyDescent="0.45">
      <c r="A284" s="2" t="s">
        <v>585</v>
      </c>
      <c r="B284" s="3" t="s">
        <v>586</v>
      </c>
      <c r="C284" s="3" t="s">
        <v>61</v>
      </c>
      <c r="D284" s="3" t="s">
        <v>62</v>
      </c>
      <c r="E284" s="3" t="s">
        <v>572</v>
      </c>
      <c r="F284" s="6">
        <v>115.560776003735</v>
      </c>
      <c r="G284" s="6">
        <v>40.769412399007898</v>
      </c>
      <c r="H284" s="4" t="s">
        <v>828</v>
      </c>
    </row>
    <row r="285" spans="1:8" x14ac:dyDescent="0.45">
      <c r="A285" s="2" t="s">
        <v>587</v>
      </c>
      <c r="B285" s="3" t="s">
        <v>588</v>
      </c>
      <c r="C285" s="3" t="s">
        <v>61</v>
      </c>
      <c r="D285" s="3" t="s">
        <v>62</v>
      </c>
      <c r="E285" s="3" t="s">
        <v>572</v>
      </c>
      <c r="F285" s="6">
        <v>116.01166265988699</v>
      </c>
      <c r="G285" s="6">
        <v>40.967721656692099</v>
      </c>
      <c r="H285" s="4" t="s">
        <v>828</v>
      </c>
    </row>
    <row r="286" spans="1:8" x14ac:dyDescent="0.45">
      <c r="A286" s="2" t="s">
        <v>589</v>
      </c>
      <c r="B286" s="3" t="s">
        <v>590</v>
      </c>
      <c r="C286" s="3" t="s">
        <v>61</v>
      </c>
      <c r="D286" s="3" t="s">
        <v>62</v>
      </c>
      <c r="E286" s="3" t="s">
        <v>572</v>
      </c>
      <c r="F286" s="6">
        <v>115.94564717027799</v>
      </c>
      <c r="G286" s="6">
        <v>40.818350932336699</v>
      </c>
      <c r="H286" s="4" t="s">
        <v>51</v>
      </c>
    </row>
    <row r="287" spans="1:8" x14ac:dyDescent="0.45">
      <c r="A287" s="2" t="s">
        <v>591</v>
      </c>
      <c r="B287" s="3" t="s">
        <v>592</v>
      </c>
      <c r="C287" s="3" t="s">
        <v>61</v>
      </c>
      <c r="D287" s="3" t="s">
        <v>62</v>
      </c>
      <c r="E287" s="3" t="s">
        <v>572</v>
      </c>
      <c r="F287" s="6">
        <v>115.745465849962</v>
      </c>
      <c r="G287" s="6">
        <v>40.583356010869402</v>
      </c>
      <c r="H287" s="4" t="s">
        <v>828</v>
      </c>
    </row>
    <row r="288" spans="1:8" x14ac:dyDescent="0.45">
      <c r="A288" s="2" t="s">
        <v>593</v>
      </c>
      <c r="B288" s="3" t="s">
        <v>594</v>
      </c>
      <c r="C288" s="3" t="s">
        <v>61</v>
      </c>
      <c r="D288" s="3" t="s">
        <v>62</v>
      </c>
      <c r="E288" s="3" t="s">
        <v>572</v>
      </c>
      <c r="F288" s="6">
        <v>115.603630861388</v>
      </c>
      <c r="G288" s="6">
        <v>40.9769355617209</v>
      </c>
      <c r="H288" s="4" t="s">
        <v>828</v>
      </c>
    </row>
    <row r="289" spans="1:8" x14ac:dyDescent="0.45">
      <c r="A289" s="2" t="s">
        <v>595</v>
      </c>
      <c r="B289" s="3" t="s">
        <v>596</v>
      </c>
      <c r="C289" s="3" t="s">
        <v>61</v>
      </c>
      <c r="D289" s="3" t="s">
        <v>62</v>
      </c>
      <c r="E289" s="3" t="s">
        <v>572</v>
      </c>
      <c r="F289" s="6">
        <v>116.245367114925</v>
      </c>
      <c r="G289" s="6">
        <v>40.856343041434002</v>
      </c>
      <c r="H289" s="4" t="s">
        <v>51</v>
      </c>
    </row>
    <row r="290" spans="1:8" x14ac:dyDescent="0.45">
      <c r="A290" s="2" t="s">
        <v>597</v>
      </c>
      <c r="B290" s="3" t="s">
        <v>598</v>
      </c>
      <c r="C290" s="3" t="s">
        <v>61</v>
      </c>
      <c r="D290" s="3" t="s">
        <v>62</v>
      </c>
      <c r="E290" s="3" t="s">
        <v>572</v>
      </c>
      <c r="F290" s="6">
        <v>116.06395887638</v>
      </c>
      <c r="G290" s="6">
        <v>40.698035416378502</v>
      </c>
      <c r="H290" s="4" t="s">
        <v>828</v>
      </c>
    </row>
    <row r="291" spans="1:8" x14ac:dyDescent="0.45">
      <c r="A291" s="2" t="s">
        <v>599</v>
      </c>
      <c r="B291" s="3" t="s">
        <v>600</v>
      </c>
      <c r="C291" s="3" t="s">
        <v>61</v>
      </c>
      <c r="D291" s="3" t="s">
        <v>62</v>
      </c>
      <c r="E291" s="3" t="s">
        <v>572</v>
      </c>
      <c r="F291" s="6">
        <v>115.846710390496</v>
      </c>
      <c r="G291" s="6">
        <v>41.093509881246803</v>
      </c>
      <c r="H291" s="4" t="s">
        <v>828</v>
      </c>
    </row>
    <row r="292" spans="1:8" x14ac:dyDescent="0.45">
      <c r="A292" s="2" t="s">
        <v>601</v>
      </c>
      <c r="B292" s="3" t="s">
        <v>602</v>
      </c>
      <c r="C292" s="3" t="s">
        <v>61</v>
      </c>
      <c r="D292" s="3" t="s">
        <v>62</v>
      </c>
      <c r="E292" s="3" t="s">
        <v>572</v>
      </c>
      <c r="F292" s="6">
        <v>116.253487442921</v>
      </c>
      <c r="G292" s="6">
        <v>40.840756523410299</v>
      </c>
      <c r="H292" s="4" t="s">
        <v>51</v>
      </c>
    </row>
    <row r="293" spans="1:8" x14ac:dyDescent="0.45">
      <c r="A293" s="2" t="s">
        <v>603</v>
      </c>
      <c r="B293" s="3" t="s">
        <v>604</v>
      </c>
      <c r="C293" s="3" t="s">
        <v>61</v>
      </c>
      <c r="D293" s="3" t="s">
        <v>62</v>
      </c>
      <c r="E293" s="3" t="s">
        <v>572</v>
      </c>
      <c r="F293" s="6">
        <v>116.07150674978401</v>
      </c>
      <c r="G293" s="6">
        <v>40.9916928628313</v>
      </c>
      <c r="H293" s="4" t="s">
        <v>51</v>
      </c>
    </row>
    <row r="294" spans="1:8" x14ac:dyDescent="0.45">
      <c r="A294" s="2" t="s">
        <v>605</v>
      </c>
      <c r="B294" s="3" t="s">
        <v>606</v>
      </c>
      <c r="C294" s="3" t="s">
        <v>61</v>
      </c>
      <c r="D294" s="3" t="s">
        <v>62</v>
      </c>
      <c r="E294" s="3" t="s">
        <v>572</v>
      </c>
      <c r="F294" s="6">
        <v>116.05038324184</v>
      </c>
      <c r="G294" s="6">
        <v>40.733333721621797</v>
      </c>
      <c r="H294" s="4" t="s">
        <v>828</v>
      </c>
    </row>
    <row r="295" spans="1:8" x14ac:dyDescent="0.45">
      <c r="A295" s="2" t="s">
        <v>607</v>
      </c>
      <c r="B295" s="3" t="s">
        <v>608</v>
      </c>
      <c r="C295" s="3" t="s">
        <v>61</v>
      </c>
      <c r="D295" s="3" t="s">
        <v>62</v>
      </c>
      <c r="E295" s="3" t="s">
        <v>572</v>
      </c>
      <c r="F295" s="6">
        <v>116.24812302520399</v>
      </c>
      <c r="G295" s="6">
        <v>40.8460808561641</v>
      </c>
      <c r="H295" s="4" t="s">
        <v>51</v>
      </c>
    </row>
    <row r="296" spans="1:8" x14ac:dyDescent="0.45">
      <c r="A296" s="2" t="s">
        <v>609</v>
      </c>
      <c r="B296" s="3" t="s">
        <v>610</v>
      </c>
      <c r="C296" s="3" t="s">
        <v>61</v>
      </c>
      <c r="D296" s="3" t="s">
        <v>62</v>
      </c>
      <c r="E296" s="3" t="s">
        <v>572</v>
      </c>
      <c r="F296" s="6">
        <v>116.28525079182801</v>
      </c>
      <c r="G296" s="6">
        <v>40.840306788096697</v>
      </c>
      <c r="H296" s="4" t="s">
        <v>51</v>
      </c>
    </row>
    <row r="297" spans="1:8" x14ac:dyDescent="0.45">
      <c r="A297" s="2" t="s">
        <v>611</v>
      </c>
      <c r="B297" s="3" t="s">
        <v>612</v>
      </c>
      <c r="C297" s="3" t="s">
        <v>61</v>
      </c>
      <c r="D297" s="3" t="s">
        <v>62</v>
      </c>
      <c r="E297" s="3" t="s">
        <v>572</v>
      </c>
      <c r="F297" s="6">
        <v>116.06644796622</v>
      </c>
      <c r="G297" s="6">
        <v>40.694065838415597</v>
      </c>
      <c r="H297" s="4" t="s">
        <v>828</v>
      </c>
    </row>
    <row r="298" spans="1:8" x14ac:dyDescent="0.45">
      <c r="A298" s="2" t="s">
        <v>613</v>
      </c>
      <c r="B298" s="3" t="s">
        <v>614</v>
      </c>
      <c r="C298" s="3" t="s">
        <v>61</v>
      </c>
      <c r="D298" s="3" t="s">
        <v>62</v>
      </c>
      <c r="E298" s="3" t="s">
        <v>572</v>
      </c>
      <c r="F298" s="6">
        <v>116.050335940358</v>
      </c>
      <c r="G298" s="6">
        <v>41.013429923040903</v>
      </c>
      <c r="H298" s="4" t="s">
        <v>828</v>
      </c>
    </row>
    <row r="299" spans="1:8" x14ac:dyDescent="0.45">
      <c r="A299" s="2" t="s">
        <v>615</v>
      </c>
      <c r="B299" s="3" t="s">
        <v>616</v>
      </c>
      <c r="C299" s="3" t="s">
        <v>61</v>
      </c>
      <c r="D299" s="3" t="s">
        <v>62</v>
      </c>
      <c r="E299" s="3" t="s">
        <v>572</v>
      </c>
      <c r="F299" s="6">
        <v>116.04626828967</v>
      </c>
      <c r="G299" s="6">
        <v>41.069806481155098</v>
      </c>
      <c r="H299" s="4" t="s">
        <v>51</v>
      </c>
    </row>
    <row r="300" spans="1:8" x14ac:dyDescent="0.45">
      <c r="A300" s="2" t="s">
        <v>617</v>
      </c>
      <c r="B300" s="3" t="s">
        <v>618</v>
      </c>
      <c r="C300" s="3" t="s">
        <v>61</v>
      </c>
      <c r="D300" s="3" t="s">
        <v>62</v>
      </c>
      <c r="E300" s="3" t="s">
        <v>572</v>
      </c>
      <c r="F300" s="6">
        <v>116.054260009069</v>
      </c>
      <c r="G300" s="6">
        <v>40.691592867006499</v>
      </c>
      <c r="H300" s="4" t="s">
        <v>51</v>
      </c>
    </row>
    <row r="301" spans="1:8" x14ac:dyDescent="0.45">
      <c r="A301" s="2" t="s">
        <v>619</v>
      </c>
      <c r="B301" s="3" t="s">
        <v>620</v>
      </c>
      <c r="C301" s="3" t="s">
        <v>61</v>
      </c>
      <c r="D301" s="3" t="s">
        <v>62</v>
      </c>
      <c r="E301" s="3" t="s">
        <v>572</v>
      </c>
      <c r="F301" s="6">
        <v>115.24362310903101</v>
      </c>
      <c r="G301" s="6">
        <v>40.8160533021505</v>
      </c>
      <c r="H301" s="4" t="s">
        <v>828</v>
      </c>
    </row>
    <row r="302" spans="1:8" x14ac:dyDescent="0.45">
      <c r="A302" s="2" t="s">
        <v>621</v>
      </c>
      <c r="B302" s="3" t="s">
        <v>622</v>
      </c>
      <c r="C302" s="3" t="s">
        <v>61</v>
      </c>
      <c r="D302" s="3" t="s">
        <v>62</v>
      </c>
      <c r="E302" s="3" t="s">
        <v>572</v>
      </c>
      <c r="F302" s="6">
        <v>116.16873734778299</v>
      </c>
      <c r="G302" s="6">
        <v>40.806521873702302</v>
      </c>
      <c r="H302" s="4" t="s">
        <v>51</v>
      </c>
    </row>
    <row r="303" spans="1:8" x14ac:dyDescent="0.45">
      <c r="A303" s="2" t="s">
        <v>623</v>
      </c>
      <c r="B303" s="3" t="s">
        <v>624</v>
      </c>
      <c r="C303" s="3" t="s">
        <v>61</v>
      </c>
      <c r="D303" s="3" t="s">
        <v>62</v>
      </c>
      <c r="E303" s="3" t="s">
        <v>572</v>
      </c>
      <c r="F303" s="6">
        <v>115.913481602188</v>
      </c>
      <c r="G303" s="6">
        <v>40.831218232208897</v>
      </c>
      <c r="H303" s="4" t="s">
        <v>51</v>
      </c>
    </row>
    <row r="304" spans="1:8" x14ac:dyDescent="0.45">
      <c r="A304" s="2" t="s">
        <v>625</v>
      </c>
      <c r="B304" s="3" t="s">
        <v>626</v>
      </c>
      <c r="C304" s="3" t="s">
        <v>61</v>
      </c>
      <c r="D304" s="3" t="s">
        <v>62</v>
      </c>
      <c r="E304" s="3" t="s">
        <v>572</v>
      </c>
      <c r="F304" s="6">
        <v>115.939608321511</v>
      </c>
      <c r="G304" s="6">
        <v>40.794465703377</v>
      </c>
      <c r="H304" s="4" t="s">
        <v>51</v>
      </c>
    </row>
    <row r="305" spans="1:8" x14ac:dyDescent="0.45">
      <c r="A305" s="2" t="s">
        <v>627</v>
      </c>
      <c r="B305" s="3" t="s">
        <v>628</v>
      </c>
      <c r="C305" s="3" t="s">
        <v>61</v>
      </c>
      <c r="D305" s="3" t="s">
        <v>62</v>
      </c>
      <c r="E305" s="3" t="s">
        <v>572</v>
      </c>
      <c r="F305" s="6">
        <v>115.790064248273</v>
      </c>
      <c r="G305" s="6">
        <v>41.210352082852502</v>
      </c>
      <c r="H305" s="4" t="s">
        <v>828</v>
      </c>
    </row>
    <row r="306" spans="1:8" x14ac:dyDescent="0.45">
      <c r="A306" s="2" t="s">
        <v>629</v>
      </c>
      <c r="B306" s="3" t="s">
        <v>630</v>
      </c>
      <c r="C306" s="3" t="s">
        <v>61</v>
      </c>
      <c r="D306" s="3" t="s">
        <v>62</v>
      </c>
      <c r="E306" s="3" t="s">
        <v>572</v>
      </c>
      <c r="F306" s="6">
        <v>116.06794624720401</v>
      </c>
      <c r="G306" s="6">
        <v>40.694835509985303</v>
      </c>
      <c r="H306" s="4" t="s">
        <v>51</v>
      </c>
    </row>
    <row r="307" spans="1:8" x14ac:dyDescent="0.45">
      <c r="A307" s="2" t="s">
        <v>631</v>
      </c>
      <c r="B307" s="3" t="s">
        <v>632</v>
      </c>
      <c r="C307" s="3" t="s">
        <v>61</v>
      </c>
      <c r="D307" s="3" t="s">
        <v>62</v>
      </c>
      <c r="E307" s="3" t="s">
        <v>572</v>
      </c>
      <c r="F307" s="6">
        <v>115.656233866208</v>
      </c>
      <c r="G307" s="6">
        <v>40.961176729052099</v>
      </c>
      <c r="H307" s="4" t="s">
        <v>828</v>
      </c>
    </row>
    <row r="308" spans="1:8" x14ac:dyDescent="0.45">
      <c r="A308" s="2" t="s">
        <v>633</v>
      </c>
      <c r="B308" s="3" t="s">
        <v>634</v>
      </c>
      <c r="C308" s="3" t="s">
        <v>61</v>
      </c>
      <c r="D308" s="3" t="s">
        <v>62</v>
      </c>
      <c r="E308" s="3" t="s">
        <v>572</v>
      </c>
      <c r="F308" s="6">
        <v>116.253048961158</v>
      </c>
      <c r="G308" s="6">
        <v>40.855726315443199</v>
      </c>
      <c r="H308" s="4" t="s">
        <v>51</v>
      </c>
    </row>
    <row r="309" spans="1:8" x14ac:dyDescent="0.45">
      <c r="A309" s="2" t="s">
        <v>635</v>
      </c>
      <c r="B309" s="3" t="s">
        <v>636</v>
      </c>
      <c r="C309" s="3" t="s">
        <v>61</v>
      </c>
      <c r="D309" s="3" t="s">
        <v>62</v>
      </c>
      <c r="E309" s="3" t="s">
        <v>572</v>
      </c>
      <c r="F309" s="6">
        <v>115.55953688576299</v>
      </c>
      <c r="G309" s="6">
        <v>40.727569608308698</v>
      </c>
      <c r="H309" s="4" t="s">
        <v>828</v>
      </c>
    </row>
    <row r="310" spans="1:8" x14ac:dyDescent="0.45">
      <c r="A310" s="2" t="s">
        <v>637</v>
      </c>
      <c r="B310" s="3" t="s">
        <v>638</v>
      </c>
      <c r="C310" s="3" t="s">
        <v>61</v>
      </c>
      <c r="D310" s="3" t="s">
        <v>62</v>
      </c>
      <c r="E310" s="3" t="s">
        <v>572</v>
      </c>
      <c r="F310" s="6">
        <v>115.55039109958901</v>
      </c>
      <c r="G310" s="6">
        <v>40.715881487585499</v>
      </c>
      <c r="H310" s="4" t="s">
        <v>828</v>
      </c>
    </row>
    <row r="311" spans="1:8" x14ac:dyDescent="0.45">
      <c r="A311" s="2" t="s">
        <v>639</v>
      </c>
      <c r="B311" s="3" t="s">
        <v>640</v>
      </c>
      <c r="C311" s="3" t="s">
        <v>61</v>
      </c>
      <c r="D311" s="3" t="s">
        <v>62</v>
      </c>
      <c r="E311" s="3" t="s">
        <v>572</v>
      </c>
      <c r="F311" s="6">
        <v>115.734628199561</v>
      </c>
      <c r="G311" s="6">
        <v>40.730596478775098</v>
      </c>
      <c r="H311" s="4" t="s">
        <v>51</v>
      </c>
    </row>
    <row r="312" spans="1:8" x14ac:dyDescent="0.45">
      <c r="A312" s="2" t="s">
        <v>641</v>
      </c>
      <c r="B312" s="3" t="s">
        <v>642</v>
      </c>
      <c r="C312" s="3" t="s">
        <v>61</v>
      </c>
      <c r="D312" s="3" t="s">
        <v>62</v>
      </c>
      <c r="E312" s="3" t="s">
        <v>572</v>
      </c>
      <c r="F312" s="6">
        <v>115.94983643936401</v>
      </c>
      <c r="G312" s="6">
        <v>40.822498029879497</v>
      </c>
      <c r="H312" s="4" t="s">
        <v>51</v>
      </c>
    </row>
    <row r="313" spans="1:8" x14ac:dyDescent="0.45">
      <c r="A313" s="2" t="s">
        <v>643</v>
      </c>
      <c r="B313" s="3" t="s">
        <v>644</v>
      </c>
      <c r="C313" s="3" t="s">
        <v>61</v>
      </c>
      <c r="D313" s="3" t="s">
        <v>62</v>
      </c>
      <c r="E313" s="3" t="s">
        <v>572</v>
      </c>
      <c r="F313" s="6">
        <v>116.303575659827</v>
      </c>
      <c r="G313" s="6">
        <v>40.833813879598502</v>
      </c>
      <c r="H313" s="4" t="s">
        <v>828</v>
      </c>
    </row>
    <row r="314" spans="1:8" x14ac:dyDescent="0.45">
      <c r="A314" s="2" t="s">
        <v>645</v>
      </c>
      <c r="B314" s="3" t="s">
        <v>646</v>
      </c>
      <c r="C314" s="3" t="s">
        <v>61</v>
      </c>
      <c r="D314" s="3" t="s">
        <v>62</v>
      </c>
      <c r="E314" s="3" t="s">
        <v>572</v>
      </c>
      <c r="F314" s="6">
        <v>115.850229951041</v>
      </c>
      <c r="G314" s="6">
        <v>40.725073197214797</v>
      </c>
      <c r="H314" s="4" t="s">
        <v>828</v>
      </c>
    </row>
    <row r="315" spans="1:8" x14ac:dyDescent="0.45">
      <c r="A315" s="2" t="s">
        <v>647</v>
      </c>
      <c r="B315" s="3" t="s">
        <v>648</v>
      </c>
      <c r="C315" s="3" t="s">
        <v>61</v>
      </c>
      <c r="D315" s="3" t="s">
        <v>62</v>
      </c>
      <c r="E315" s="3" t="s">
        <v>572</v>
      </c>
      <c r="F315" s="6">
        <v>115.964745120186</v>
      </c>
      <c r="G315" s="6">
        <v>40.958184033697698</v>
      </c>
      <c r="H315" s="4" t="s">
        <v>51</v>
      </c>
    </row>
    <row r="316" spans="1:8" x14ac:dyDescent="0.45">
      <c r="A316" s="2" t="s">
        <v>649</v>
      </c>
      <c r="B316" s="3" t="s">
        <v>650</v>
      </c>
      <c r="C316" s="3" t="s">
        <v>61</v>
      </c>
      <c r="D316" s="3" t="s">
        <v>62</v>
      </c>
      <c r="E316" s="3" t="s">
        <v>572</v>
      </c>
      <c r="F316" s="6">
        <v>115.945337431844</v>
      </c>
      <c r="G316" s="6">
        <v>40.868966918586501</v>
      </c>
      <c r="H316" s="4" t="s">
        <v>12</v>
      </c>
    </row>
    <row r="317" spans="1:8" x14ac:dyDescent="0.45">
      <c r="A317" s="2" t="s">
        <v>651</v>
      </c>
      <c r="B317" s="3" t="s">
        <v>652</v>
      </c>
      <c r="C317" s="3" t="s">
        <v>61</v>
      </c>
      <c r="D317" s="3" t="s">
        <v>62</v>
      </c>
      <c r="E317" s="3" t="s">
        <v>572</v>
      </c>
      <c r="F317" s="6">
        <v>115.97375373935201</v>
      </c>
      <c r="G317" s="6">
        <v>40.942188693986701</v>
      </c>
      <c r="H317" s="4" t="s">
        <v>828</v>
      </c>
    </row>
    <row r="318" spans="1:8" x14ac:dyDescent="0.45">
      <c r="A318" s="2" t="s">
        <v>653</v>
      </c>
      <c r="B318" s="3" t="s">
        <v>654</v>
      </c>
      <c r="C318" s="3" t="s">
        <v>61</v>
      </c>
      <c r="D318" s="3" t="s">
        <v>62</v>
      </c>
      <c r="E318" s="3" t="s">
        <v>572</v>
      </c>
      <c r="F318" s="6">
        <v>116.12787774455001</v>
      </c>
      <c r="G318" s="6">
        <v>40.927667672632801</v>
      </c>
      <c r="H318" s="4" t="s">
        <v>51</v>
      </c>
    </row>
    <row r="319" spans="1:8" x14ac:dyDescent="0.45">
      <c r="A319" s="2" t="s">
        <v>655</v>
      </c>
      <c r="B319" s="3" t="s">
        <v>656</v>
      </c>
      <c r="C319" s="3" t="s">
        <v>61</v>
      </c>
      <c r="D319" s="3" t="s">
        <v>62</v>
      </c>
      <c r="E319" s="3" t="s">
        <v>572</v>
      </c>
      <c r="F319" s="6">
        <v>116.148514623407</v>
      </c>
      <c r="G319" s="6">
        <v>41.112075365108097</v>
      </c>
      <c r="H319" s="4" t="s">
        <v>828</v>
      </c>
    </row>
    <row r="320" spans="1:8" x14ac:dyDescent="0.45">
      <c r="A320" s="2" t="s">
        <v>657</v>
      </c>
      <c r="B320" s="3" t="s">
        <v>658</v>
      </c>
      <c r="C320" s="3" t="s">
        <v>61</v>
      </c>
      <c r="D320" s="3" t="s">
        <v>62</v>
      </c>
      <c r="E320" s="3" t="s">
        <v>572</v>
      </c>
      <c r="F320" s="6">
        <v>116.10233449623701</v>
      </c>
      <c r="G320" s="6">
        <v>41.099078514363903</v>
      </c>
      <c r="H320" s="4" t="s">
        <v>51</v>
      </c>
    </row>
    <row r="321" spans="1:8" x14ac:dyDescent="0.45">
      <c r="A321" s="2" t="s">
        <v>659</v>
      </c>
      <c r="B321" s="3" t="s">
        <v>660</v>
      </c>
      <c r="C321" s="3" t="s">
        <v>61</v>
      </c>
      <c r="D321" s="3" t="s">
        <v>62</v>
      </c>
      <c r="E321" s="3" t="s">
        <v>572</v>
      </c>
      <c r="F321" s="6">
        <v>115.743155030842</v>
      </c>
      <c r="G321" s="6">
        <v>41.126974449062402</v>
      </c>
      <c r="H321" s="4" t="s">
        <v>828</v>
      </c>
    </row>
    <row r="322" spans="1:8" x14ac:dyDescent="0.45">
      <c r="A322" s="2" t="s">
        <v>661</v>
      </c>
      <c r="B322" s="3" t="s">
        <v>662</v>
      </c>
      <c r="C322" s="3" t="s">
        <v>61</v>
      </c>
      <c r="D322" s="3" t="s">
        <v>62</v>
      </c>
      <c r="E322" s="3" t="s">
        <v>572</v>
      </c>
      <c r="F322" s="6">
        <v>116.014412764136</v>
      </c>
      <c r="G322" s="6">
        <v>40.9654884184217</v>
      </c>
      <c r="H322" s="4" t="s">
        <v>828</v>
      </c>
    </row>
    <row r="323" spans="1:8" x14ac:dyDescent="0.45">
      <c r="A323" s="2" t="s">
        <v>663</v>
      </c>
      <c r="B323" s="3" t="s">
        <v>664</v>
      </c>
      <c r="C323" s="3" t="s">
        <v>61</v>
      </c>
      <c r="D323" s="3" t="s">
        <v>62</v>
      </c>
      <c r="E323" s="3" t="s">
        <v>572</v>
      </c>
      <c r="F323" s="6">
        <v>115.582247749465</v>
      </c>
      <c r="G323" s="6">
        <v>40.773155262490199</v>
      </c>
      <c r="H323" s="4" t="s">
        <v>828</v>
      </c>
    </row>
    <row r="324" spans="1:8" x14ac:dyDescent="0.45">
      <c r="A324" s="2" t="s">
        <v>665</v>
      </c>
      <c r="B324" s="3" t="s">
        <v>666</v>
      </c>
      <c r="C324" s="3" t="s">
        <v>61</v>
      </c>
      <c r="D324" s="3" t="s">
        <v>62</v>
      </c>
      <c r="E324" s="3" t="s">
        <v>572</v>
      </c>
      <c r="F324" s="6">
        <v>115.578900352673</v>
      </c>
      <c r="G324" s="6">
        <v>40.771107741066999</v>
      </c>
      <c r="H324" s="4" t="s">
        <v>51</v>
      </c>
    </row>
    <row r="325" spans="1:8" x14ac:dyDescent="0.45">
      <c r="A325" s="2" t="s">
        <v>667</v>
      </c>
      <c r="B325" s="3" t="s">
        <v>668</v>
      </c>
      <c r="C325" s="3" t="s">
        <v>61</v>
      </c>
      <c r="D325" s="3" t="s">
        <v>62</v>
      </c>
      <c r="E325" s="3" t="s">
        <v>572</v>
      </c>
      <c r="F325" s="6">
        <v>116.131182226199</v>
      </c>
      <c r="G325" s="6">
        <v>40.922901152295402</v>
      </c>
      <c r="H325" s="4" t="s">
        <v>51</v>
      </c>
    </row>
    <row r="326" spans="1:8" x14ac:dyDescent="0.45">
      <c r="A326" s="2" t="s">
        <v>669</v>
      </c>
      <c r="B326" s="3" t="s">
        <v>670</v>
      </c>
      <c r="C326" s="3" t="s">
        <v>61</v>
      </c>
      <c r="D326" s="3" t="s">
        <v>62</v>
      </c>
      <c r="E326" s="3" t="s">
        <v>572</v>
      </c>
      <c r="F326" s="6">
        <v>115.543961453327</v>
      </c>
      <c r="G326" s="6">
        <v>40.805132574453097</v>
      </c>
      <c r="H326" s="4" t="s">
        <v>828</v>
      </c>
    </row>
    <row r="327" spans="1:8" x14ac:dyDescent="0.45">
      <c r="A327" s="2" t="s">
        <v>671</v>
      </c>
      <c r="B327" s="3" t="s">
        <v>672</v>
      </c>
      <c r="C327" s="3" t="s">
        <v>61</v>
      </c>
      <c r="D327" s="3" t="s">
        <v>62</v>
      </c>
      <c r="E327" s="3" t="s">
        <v>572</v>
      </c>
      <c r="F327" s="6">
        <v>116.02873157480499</v>
      </c>
      <c r="G327" s="6">
        <v>40.686531814209502</v>
      </c>
      <c r="H327" s="4" t="s">
        <v>828</v>
      </c>
    </row>
    <row r="328" spans="1:8" x14ac:dyDescent="0.45">
      <c r="A328" s="2" t="s">
        <v>673</v>
      </c>
      <c r="B328" s="3" t="s">
        <v>674</v>
      </c>
      <c r="C328" s="3" t="s">
        <v>61</v>
      </c>
      <c r="D328" s="3" t="s">
        <v>62</v>
      </c>
      <c r="E328" s="3" t="s">
        <v>572</v>
      </c>
      <c r="F328" s="6">
        <v>116.022980918966</v>
      </c>
      <c r="G328" s="6">
        <v>40.6885493983796</v>
      </c>
      <c r="H328" s="4" t="s">
        <v>828</v>
      </c>
    </row>
    <row r="329" spans="1:8" x14ac:dyDescent="0.45">
      <c r="A329" s="2" t="s">
        <v>675</v>
      </c>
      <c r="B329" s="3" t="s">
        <v>676</v>
      </c>
      <c r="C329" s="3" t="s">
        <v>61</v>
      </c>
      <c r="D329" s="3" t="s">
        <v>62</v>
      </c>
      <c r="E329" s="3" t="s">
        <v>572</v>
      </c>
      <c r="F329" s="6">
        <v>115.94342778695599</v>
      </c>
      <c r="G329" s="6">
        <v>40.789754571610899</v>
      </c>
      <c r="H329" s="4" t="s">
        <v>51</v>
      </c>
    </row>
    <row r="330" spans="1:8" x14ac:dyDescent="0.45">
      <c r="A330" s="2" t="s">
        <v>677</v>
      </c>
      <c r="B330" s="3" t="s">
        <v>678</v>
      </c>
      <c r="C330" s="3" t="s">
        <v>61</v>
      </c>
      <c r="D330" s="3" t="s">
        <v>62</v>
      </c>
      <c r="E330" s="3" t="s">
        <v>572</v>
      </c>
      <c r="F330" s="6">
        <v>115.643515675625</v>
      </c>
      <c r="G330" s="6">
        <v>40.772245766336098</v>
      </c>
      <c r="H330" s="4" t="s">
        <v>828</v>
      </c>
    </row>
    <row r="331" spans="1:8" x14ac:dyDescent="0.45">
      <c r="A331" s="2" t="s">
        <v>679</v>
      </c>
      <c r="B331" s="3" t="s">
        <v>680</v>
      </c>
      <c r="C331" s="3" t="s">
        <v>61</v>
      </c>
      <c r="D331" s="3" t="s">
        <v>62</v>
      </c>
      <c r="E331" s="3" t="s">
        <v>572</v>
      </c>
      <c r="F331" s="6">
        <v>116.38597615737601</v>
      </c>
      <c r="G331" s="6">
        <v>40.787791687970604</v>
      </c>
      <c r="H331" s="4" t="s">
        <v>828</v>
      </c>
    </row>
    <row r="332" spans="1:8" x14ac:dyDescent="0.45">
      <c r="A332" s="2" t="s">
        <v>681</v>
      </c>
      <c r="B332" s="3" t="s">
        <v>682</v>
      </c>
      <c r="C332" s="3" t="s">
        <v>61</v>
      </c>
      <c r="D332" s="3" t="s">
        <v>62</v>
      </c>
      <c r="E332" s="3" t="s">
        <v>572</v>
      </c>
      <c r="F332" s="6">
        <v>116.330342262588</v>
      </c>
      <c r="G332" s="6">
        <v>40.826614896086099</v>
      </c>
      <c r="H332" s="4" t="s">
        <v>51</v>
      </c>
    </row>
    <row r="333" spans="1:8" x14ac:dyDescent="0.45">
      <c r="A333" s="2" t="s">
        <v>683</v>
      </c>
      <c r="B333" s="3" t="s">
        <v>684</v>
      </c>
      <c r="C333" s="3" t="s">
        <v>61</v>
      </c>
      <c r="D333" s="3" t="s">
        <v>62</v>
      </c>
      <c r="E333" s="3" t="s">
        <v>572</v>
      </c>
      <c r="F333" s="6">
        <v>116.009132490794</v>
      </c>
      <c r="G333" s="6">
        <v>40.967314086819599</v>
      </c>
      <c r="H333" s="4" t="s">
        <v>828</v>
      </c>
    </row>
    <row r="334" spans="1:8" x14ac:dyDescent="0.45">
      <c r="A334" s="2" t="s">
        <v>685</v>
      </c>
      <c r="B334" s="3" t="s">
        <v>686</v>
      </c>
      <c r="C334" s="3" t="s">
        <v>61</v>
      </c>
      <c r="D334" s="3" t="s">
        <v>62</v>
      </c>
      <c r="E334" s="3" t="s">
        <v>572</v>
      </c>
      <c r="F334" s="6">
        <v>115.748703421542</v>
      </c>
      <c r="G334" s="6">
        <v>40.757301767183399</v>
      </c>
      <c r="H334" s="4" t="s">
        <v>51</v>
      </c>
    </row>
    <row r="335" spans="1:8" x14ac:dyDescent="0.45">
      <c r="A335" s="2" t="s">
        <v>687</v>
      </c>
      <c r="B335" s="3" t="s">
        <v>688</v>
      </c>
      <c r="C335" s="3" t="s">
        <v>61</v>
      </c>
      <c r="D335" s="3" t="s">
        <v>62</v>
      </c>
      <c r="E335" s="3" t="s">
        <v>572</v>
      </c>
      <c r="F335" s="6">
        <v>115.578933490374</v>
      </c>
      <c r="G335" s="6">
        <v>40.641465782990899</v>
      </c>
      <c r="H335" s="4" t="s">
        <v>828</v>
      </c>
    </row>
    <row r="336" spans="1:8" x14ac:dyDescent="0.45">
      <c r="A336" s="2" t="s">
        <v>689</v>
      </c>
      <c r="B336" s="3" t="s">
        <v>690</v>
      </c>
      <c r="C336" s="3" t="s">
        <v>61</v>
      </c>
      <c r="D336" s="3" t="s">
        <v>62</v>
      </c>
      <c r="E336" s="3" t="s">
        <v>572</v>
      </c>
      <c r="F336" s="6">
        <v>115.85108825788301</v>
      </c>
      <c r="G336" s="6">
        <v>40.723739726680698</v>
      </c>
      <c r="H336" s="4" t="s">
        <v>828</v>
      </c>
    </row>
    <row r="337" spans="1:8" x14ac:dyDescent="0.45">
      <c r="A337" s="2" t="s">
        <v>691</v>
      </c>
      <c r="B337" s="3" t="s">
        <v>692</v>
      </c>
      <c r="C337" s="3" t="s">
        <v>61</v>
      </c>
      <c r="D337" s="3" t="s">
        <v>62</v>
      </c>
      <c r="E337" s="3" t="s">
        <v>572</v>
      </c>
      <c r="F337" s="6">
        <v>115.959591030276</v>
      </c>
      <c r="G337" s="6">
        <v>40.871753151398003</v>
      </c>
      <c r="H337" s="4" t="s">
        <v>51</v>
      </c>
    </row>
    <row r="338" spans="1:8" x14ac:dyDescent="0.45">
      <c r="A338" s="2" t="s">
        <v>693</v>
      </c>
      <c r="B338" s="3" t="s">
        <v>694</v>
      </c>
      <c r="C338" s="3" t="s">
        <v>61</v>
      </c>
      <c r="D338" s="3" t="s">
        <v>62</v>
      </c>
      <c r="E338" s="3" t="s">
        <v>572</v>
      </c>
      <c r="F338" s="6">
        <v>115.84216186613899</v>
      </c>
      <c r="G338" s="6">
        <v>40.7207474515467</v>
      </c>
      <c r="H338" s="4" t="s">
        <v>51</v>
      </c>
    </row>
    <row r="339" spans="1:8" x14ac:dyDescent="0.45">
      <c r="A339" s="2" t="s">
        <v>695</v>
      </c>
      <c r="B339" s="3" t="s">
        <v>696</v>
      </c>
      <c r="C339" s="3" t="s">
        <v>61</v>
      </c>
      <c r="D339" s="3" t="s">
        <v>62</v>
      </c>
      <c r="E339" s="3" t="s">
        <v>572</v>
      </c>
      <c r="F339" s="6">
        <v>115.650279678739</v>
      </c>
      <c r="G339" s="6">
        <v>40.700979464650302</v>
      </c>
      <c r="H339" s="4" t="s">
        <v>828</v>
      </c>
    </row>
    <row r="340" spans="1:8" x14ac:dyDescent="0.45">
      <c r="A340" s="2" t="s">
        <v>697</v>
      </c>
      <c r="B340" s="3" t="s">
        <v>698</v>
      </c>
      <c r="C340" s="3" t="s">
        <v>61</v>
      </c>
      <c r="D340" s="3" t="s">
        <v>62</v>
      </c>
      <c r="E340" s="3" t="s">
        <v>572</v>
      </c>
      <c r="F340" s="6">
        <v>115.697737252325</v>
      </c>
      <c r="G340" s="6">
        <v>40.684565590750204</v>
      </c>
      <c r="H340" s="4" t="s">
        <v>828</v>
      </c>
    </row>
    <row r="341" spans="1:8" x14ac:dyDescent="0.45">
      <c r="A341" s="2" t="s">
        <v>699</v>
      </c>
      <c r="B341" s="3" t="s">
        <v>700</v>
      </c>
      <c r="C341" s="3" t="s">
        <v>61</v>
      </c>
      <c r="D341" s="3" t="s">
        <v>62</v>
      </c>
      <c r="E341" s="3" t="s">
        <v>572</v>
      </c>
      <c r="F341" s="6">
        <v>115.73955038435</v>
      </c>
      <c r="G341" s="6">
        <v>40.7257184922817</v>
      </c>
      <c r="H341" s="4" t="s">
        <v>828</v>
      </c>
    </row>
    <row r="342" spans="1:8" x14ac:dyDescent="0.45">
      <c r="A342" s="2" t="s">
        <v>701</v>
      </c>
      <c r="B342" s="3" t="s">
        <v>702</v>
      </c>
      <c r="C342" s="3" t="s">
        <v>61</v>
      </c>
      <c r="D342" s="3" t="s">
        <v>62</v>
      </c>
      <c r="E342" s="3" t="s">
        <v>572</v>
      </c>
      <c r="F342" s="6">
        <v>115.822894305361</v>
      </c>
      <c r="G342" s="6">
        <v>40.915642230567201</v>
      </c>
      <c r="H342" s="4" t="s">
        <v>828</v>
      </c>
    </row>
    <row r="343" spans="1:8" x14ac:dyDescent="0.45">
      <c r="A343" s="2" t="s">
        <v>703</v>
      </c>
      <c r="B343" s="3" t="s">
        <v>704</v>
      </c>
      <c r="C343" s="3" t="s">
        <v>61</v>
      </c>
      <c r="D343" s="3" t="s">
        <v>62</v>
      </c>
      <c r="E343" s="3" t="s">
        <v>572</v>
      </c>
      <c r="F343" s="6">
        <v>116.19606421596301</v>
      </c>
      <c r="G343" s="6">
        <v>40.954432931989103</v>
      </c>
      <c r="H343" s="4" t="s">
        <v>51</v>
      </c>
    </row>
    <row r="344" spans="1:8" x14ac:dyDescent="0.45">
      <c r="A344" s="2" t="s">
        <v>705</v>
      </c>
      <c r="B344" s="3" t="s">
        <v>706</v>
      </c>
      <c r="C344" s="3" t="s">
        <v>61</v>
      </c>
      <c r="D344" s="3" t="s">
        <v>62</v>
      </c>
      <c r="E344" s="3" t="s">
        <v>572</v>
      </c>
      <c r="F344" s="6">
        <v>116.065075876962</v>
      </c>
      <c r="G344" s="6">
        <v>40.964351773322299</v>
      </c>
      <c r="H344" s="4" t="s">
        <v>51</v>
      </c>
    </row>
    <row r="345" spans="1:8" x14ac:dyDescent="0.45">
      <c r="A345" s="2" t="s">
        <v>707</v>
      </c>
      <c r="B345" s="3" t="s">
        <v>708</v>
      </c>
      <c r="C345" s="3" t="s">
        <v>61</v>
      </c>
      <c r="D345" s="3" t="s">
        <v>62</v>
      </c>
      <c r="E345" s="3" t="s">
        <v>572</v>
      </c>
      <c r="F345" s="6">
        <v>116.134314491159</v>
      </c>
      <c r="G345" s="6">
        <v>41.115085236637498</v>
      </c>
      <c r="H345" s="4" t="s">
        <v>828</v>
      </c>
    </row>
    <row r="346" spans="1:8" x14ac:dyDescent="0.45">
      <c r="A346" s="2" t="s">
        <v>709</v>
      </c>
      <c r="B346" s="3" t="s">
        <v>710</v>
      </c>
      <c r="C346" s="3" t="s">
        <v>61</v>
      </c>
      <c r="D346" s="3" t="s">
        <v>62</v>
      </c>
      <c r="E346" s="3" t="s">
        <v>572</v>
      </c>
      <c r="F346" s="6">
        <v>116.15147094279401</v>
      </c>
      <c r="G346" s="6">
        <v>40.903396686058798</v>
      </c>
      <c r="H346" s="4" t="s">
        <v>828</v>
      </c>
    </row>
    <row r="347" spans="1:8" x14ac:dyDescent="0.45">
      <c r="A347" s="2" t="s">
        <v>711</v>
      </c>
      <c r="B347" s="3" t="s">
        <v>712</v>
      </c>
      <c r="C347" s="3" t="s">
        <v>61</v>
      </c>
      <c r="D347" s="3" t="s">
        <v>62</v>
      </c>
      <c r="E347" s="3" t="s">
        <v>572</v>
      </c>
      <c r="F347" s="6">
        <v>115.797705220637</v>
      </c>
      <c r="G347" s="6">
        <v>40.8163295796233</v>
      </c>
      <c r="H347" s="4" t="s">
        <v>828</v>
      </c>
    </row>
    <row r="348" spans="1:8" x14ac:dyDescent="0.45">
      <c r="A348" s="2" t="s">
        <v>713</v>
      </c>
      <c r="B348" s="3" t="s">
        <v>714</v>
      </c>
      <c r="C348" s="3" t="s">
        <v>61</v>
      </c>
      <c r="D348" s="3" t="s">
        <v>62</v>
      </c>
      <c r="E348" s="3" t="s">
        <v>572</v>
      </c>
      <c r="F348" s="6">
        <v>115.82202640591601</v>
      </c>
      <c r="G348" s="6">
        <v>40.915373677919099</v>
      </c>
      <c r="H348" s="4" t="s">
        <v>828</v>
      </c>
    </row>
    <row r="349" spans="1:8" x14ac:dyDescent="0.45">
      <c r="A349" s="2" t="s">
        <v>715</v>
      </c>
      <c r="B349" s="3" t="s">
        <v>716</v>
      </c>
      <c r="C349" s="3" t="s">
        <v>61</v>
      </c>
      <c r="D349" s="3" t="s">
        <v>62</v>
      </c>
      <c r="E349" s="3" t="s">
        <v>572</v>
      </c>
      <c r="F349" s="6">
        <v>116.193202639338</v>
      </c>
      <c r="G349" s="6">
        <v>40.961282599777803</v>
      </c>
      <c r="H349" s="4" t="s">
        <v>828</v>
      </c>
    </row>
    <row r="350" spans="1:8" x14ac:dyDescent="0.45">
      <c r="A350" s="2" t="s">
        <v>717</v>
      </c>
      <c r="B350" s="3" t="s">
        <v>718</v>
      </c>
      <c r="C350" s="3" t="s">
        <v>61</v>
      </c>
      <c r="D350" s="3" t="s">
        <v>62</v>
      </c>
      <c r="E350" s="3" t="s">
        <v>572</v>
      </c>
      <c r="F350" s="6">
        <v>115.863464776475</v>
      </c>
      <c r="G350" s="6">
        <v>41.105213191487003</v>
      </c>
      <c r="H350" s="4" t="s">
        <v>51</v>
      </c>
    </row>
    <row r="351" spans="1:8" x14ac:dyDescent="0.45">
      <c r="A351" s="2" t="s">
        <v>719</v>
      </c>
      <c r="B351" s="3" t="s">
        <v>720</v>
      </c>
      <c r="C351" s="3" t="s">
        <v>61</v>
      </c>
      <c r="D351" s="3" t="s">
        <v>62</v>
      </c>
      <c r="E351" s="3" t="s">
        <v>572</v>
      </c>
      <c r="F351" s="6">
        <v>115.83179549570799</v>
      </c>
      <c r="G351" s="6">
        <v>40.9916959379945</v>
      </c>
      <c r="H351" s="4" t="s">
        <v>828</v>
      </c>
    </row>
    <row r="352" spans="1:8" x14ac:dyDescent="0.45">
      <c r="A352" s="2" t="s">
        <v>721</v>
      </c>
      <c r="B352" s="3" t="s">
        <v>722</v>
      </c>
      <c r="C352" s="3" t="s">
        <v>61</v>
      </c>
      <c r="D352" s="3" t="s">
        <v>62</v>
      </c>
      <c r="E352" s="3" t="s">
        <v>572</v>
      </c>
      <c r="F352" s="6">
        <v>115.94072163087399</v>
      </c>
      <c r="G352" s="6">
        <v>40.761885526029303</v>
      </c>
      <c r="H352" s="4" t="s">
        <v>51</v>
      </c>
    </row>
    <row r="353" spans="1:8" x14ac:dyDescent="0.45">
      <c r="A353" s="2" t="s">
        <v>723</v>
      </c>
      <c r="B353" s="3" t="s">
        <v>724</v>
      </c>
      <c r="C353" s="3" t="s">
        <v>61</v>
      </c>
      <c r="D353" s="3" t="s">
        <v>62</v>
      </c>
      <c r="E353" s="3" t="s">
        <v>572</v>
      </c>
      <c r="F353" s="6">
        <v>115.78285508821099</v>
      </c>
      <c r="G353" s="6">
        <v>40.7141294515895</v>
      </c>
      <c r="H353" s="4" t="s">
        <v>51</v>
      </c>
    </row>
    <row r="354" spans="1:8" x14ac:dyDescent="0.45">
      <c r="A354" s="2" t="s">
        <v>725</v>
      </c>
      <c r="B354" s="3" t="s">
        <v>726</v>
      </c>
      <c r="C354" s="3" t="s">
        <v>61</v>
      </c>
      <c r="D354" s="3" t="s">
        <v>62</v>
      </c>
      <c r="E354" s="3" t="s">
        <v>572</v>
      </c>
      <c r="F354" s="6">
        <v>115.76851295632601</v>
      </c>
      <c r="G354" s="6">
        <v>41.0193986200496</v>
      </c>
      <c r="H354" s="4" t="s">
        <v>828</v>
      </c>
    </row>
    <row r="355" spans="1:8" x14ac:dyDescent="0.45">
      <c r="A355" s="2" t="s">
        <v>727</v>
      </c>
      <c r="B355" s="3" t="s">
        <v>728</v>
      </c>
      <c r="C355" s="3" t="s">
        <v>61</v>
      </c>
      <c r="D355" s="3" t="s">
        <v>62</v>
      </c>
      <c r="E355" s="3" t="s">
        <v>572</v>
      </c>
      <c r="F355" s="6">
        <v>115.94308446421999</v>
      </c>
      <c r="G355" s="6">
        <v>40.793426034077598</v>
      </c>
      <c r="H355" s="4" t="s">
        <v>828</v>
      </c>
    </row>
    <row r="356" spans="1:8" x14ac:dyDescent="0.45">
      <c r="A356" s="2" t="s">
        <v>729</v>
      </c>
      <c r="B356" s="3" t="s">
        <v>730</v>
      </c>
      <c r="C356" s="3" t="s">
        <v>61</v>
      </c>
      <c r="D356" s="3" t="s">
        <v>62</v>
      </c>
      <c r="E356" s="3" t="s">
        <v>572</v>
      </c>
      <c r="F356" s="6">
        <v>115.9245716066</v>
      </c>
      <c r="G356" s="6">
        <v>40.815253633576802</v>
      </c>
      <c r="H356" s="4" t="s">
        <v>51</v>
      </c>
    </row>
    <row r="357" spans="1:8" x14ac:dyDescent="0.45">
      <c r="A357" s="2" t="s">
        <v>462</v>
      </c>
      <c r="B357" s="3" t="s">
        <v>463</v>
      </c>
      <c r="C357" s="3" t="s">
        <v>61</v>
      </c>
      <c r="D357" s="3" t="s">
        <v>62</v>
      </c>
      <c r="E357" s="3" t="s">
        <v>572</v>
      </c>
      <c r="F357" s="6">
        <v>116.10994047657</v>
      </c>
      <c r="G357" s="6">
        <v>40.915177140235997</v>
      </c>
      <c r="H357" s="4" t="s">
        <v>828</v>
      </c>
    </row>
    <row r="358" spans="1:8" x14ac:dyDescent="0.45">
      <c r="A358" s="2" t="s">
        <v>731</v>
      </c>
      <c r="B358" s="3" t="s">
        <v>732</v>
      </c>
      <c r="C358" s="3" t="s">
        <v>61</v>
      </c>
      <c r="D358" s="3" t="s">
        <v>62</v>
      </c>
      <c r="E358" s="3" t="s">
        <v>572</v>
      </c>
      <c r="F358" s="6">
        <v>116.247527876492</v>
      </c>
      <c r="G358" s="6">
        <v>40.847413423012803</v>
      </c>
      <c r="H358" s="4" t="s">
        <v>51</v>
      </c>
    </row>
    <row r="359" spans="1:8" x14ac:dyDescent="0.45">
      <c r="A359" s="2" t="s">
        <v>733</v>
      </c>
      <c r="B359" s="3" t="s">
        <v>734</v>
      </c>
      <c r="C359" s="3" t="s">
        <v>61</v>
      </c>
      <c r="D359" s="3" t="s">
        <v>62</v>
      </c>
      <c r="E359" s="3" t="s">
        <v>572</v>
      </c>
      <c r="F359" s="6">
        <v>116.051403771211</v>
      </c>
      <c r="G359" s="6">
        <v>40.994042916176802</v>
      </c>
      <c r="H359" s="4" t="s">
        <v>828</v>
      </c>
    </row>
    <row r="360" spans="1:8" x14ac:dyDescent="0.45">
      <c r="A360" s="2" t="s">
        <v>735</v>
      </c>
      <c r="B360" s="3" t="s">
        <v>736</v>
      </c>
      <c r="C360" s="3" t="s">
        <v>61</v>
      </c>
      <c r="D360" s="3" t="s">
        <v>62</v>
      </c>
      <c r="E360" s="3" t="s">
        <v>572</v>
      </c>
      <c r="F360" s="6">
        <v>116.04696669208199</v>
      </c>
      <c r="G360" s="6">
        <v>40.9976189370201</v>
      </c>
      <c r="H360" s="4" t="s">
        <v>51</v>
      </c>
    </row>
    <row r="361" spans="1:8" x14ac:dyDescent="0.45">
      <c r="A361" s="2" t="s">
        <v>737</v>
      </c>
      <c r="B361" s="3" t="s">
        <v>738</v>
      </c>
      <c r="C361" s="3" t="s">
        <v>61</v>
      </c>
      <c r="D361" s="3" t="s">
        <v>62</v>
      </c>
      <c r="E361" s="3" t="s">
        <v>572</v>
      </c>
      <c r="F361" s="6">
        <v>115.886831173323</v>
      </c>
      <c r="G361" s="6">
        <v>40.859235145435903</v>
      </c>
      <c r="H361" s="4" t="s">
        <v>828</v>
      </c>
    </row>
    <row r="362" spans="1:8" x14ac:dyDescent="0.45">
      <c r="A362" s="2" t="s">
        <v>739</v>
      </c>
      <c r="B362" s="3" t="s">
        <v>740</v>
      </c>
      <c r="C362" s="3" t="s">
        <v>61</v>
      </c>
      <c r="D362" s="3" t="s">
        <v>62</v>
      </c>
      <c r="E362" s="3" t="s">
        <v>572</v>
      </c>
      <c r="F362" s="6">
        <v>115.52663646455299</v>
      </c>
      <c r="G362" s="6">
        <v>40.776912874657</v>
      </c>
      <c r="H362" s="4" t="s">
        <v>828</v>
      </c>
    </row>
    <row r="363" spans="1:8" x14ac:dyDescent="0.45">
      <c r="A363" s="2" t="s">
        <v>741</v>
      </c>
      <c r="B363" s="3" t="s">
        <v>742</v>
      </c>
      <c r="C363" s="3" t="s">
        <v>61</v>
      </c>
      <c r="D363" s="3" t="s">
        <v>62</v>
      </c>
      <c r="E363" s="3" t="s">
        <v>572</v>
      </c>
      <c r="F363" s="6">
        <v>116.065971797356</v>
      </c>
      <c r="G363" s="6">
        <v>40.840077171594999</v>
      </c>
      <c r="H363" s="4" t="s">
        <v>51</v>
      </c>
    </row>
    <row r="364" spans="1:8" x14ac:dyDescent="0.45">
      <c r="A364" s="2" t="s">
        <v>743</v>
      </c>
      <c r="B364" s="3" t="s">
        <v>744</v>
      </c>
      <c r="C364" s="3" t="s">
        <v>61</v>
      </c>
      <c r="D364" s="3" t="s">
        <v>62</v>
      </c>
      <c r="E364" s="3" t="s">
        <v>572</v>
      </c>
      <c r="F364" s="6">
        <v>115.698080765472</v>
      </c>
      <c r="G364" s="6">
        <v>41.095891227306502</v>
      </c>
      <c r="H364" s="4" t="s">
        <v>828</v>
      </c>
    </row>
    <row r="365" spans="1:8" x14ac:dyDescent="0.45">
      <c r="A365" s="2" t="s">
        <v>745</v>
      </c>
      <c r="B365" s="3" t="s">
        <v>746</v>
      </c>
      <c r="C365" s="3" t="s">
        <v>61</v>
      </c>
      <c r="D365" s="3" t="s">
        <v>62</v>
      </c>
      <c r="E365" s="3" t="s">
        <v>572</v>
      </c>
      <c r="F365" s="6">
        <v>115.911292918573</v>
      </c>
      <c r="G365" s="6">
        <v>40.8589754832621</v>
      </c>
      <c r="H365" s="4" t="s">
        <v>51</v>
      </c>
    </row>
    <row r="366" spans="1:8" x14ac:dyDescent="0.45">
      <c r="A366" s="2" t="s">
        <v>747</v>
      </c>
      <c r="B366" s="3" t="s">
        <v>748</v>
      </c>
      <c r="C366" s="3" t="s">
        <v>61</v>
      </c>
      <c r="D366" s="3" t="s">
        <v>62</v>
      </c>
      <c r="E366" s="3" t="s">
        <v>572</v>
      </c>
      <c r="F366" s="6">
        <v>115.932569035764</v>
      </c>
      <c r="G366" s="6">
        <v>40.816299367537603</v>
      </c>
      <c r="H366" s="4" t="s">
        <v>51</v>
      </c>
    </row>
    <row r="367" spans="1:8" x14ac:dyDescent="0.45">
      <c r="A367" s="2" t="s">
        <v>749</v>
      </c>
      <c r="B367" s="3" t="s">
        <v>750</v>
      </c>
      <c r="C367" s="3" t="s">
        <v>61</v>
      </c>
      <c r="D367" s="3" t="s">
        <v>62</v>
      </c>
      <c r="E367" s="3" t="s">
        <v>572</v>
      </c>
      <c r="F367" s="6">
        <v>115.721452178776</v>
      </c>
      <c r="G367" s="6">
        <v>40.755026196863199</v>
      </c>
      <c r="H367" s="4" t="s">
        <v>51</v>
      </c>
    </row>
    <row r="368" spans="1:8" x14ac:dyDescent="0.45">
      <c r="A368" s="2" t="s">
        <v>751</v>
      </c>
      <c r="B368" s="3" t="s">
        <v>752</v>
      </c>
      <c r="C368" s="3" t="s">
        <v>61</v>
      </c>
      <c r="D368" s="3" t="s">
        <v>62</v>
      </c>
      <c r="E368" s="3" t="s">
        <v>572</v>
      </c>
      <c r="F368" s="6">
        <v>115.94033788232601</v>
      </c>
      <c r="G368" s="6">
        <v>40.794368235071801</v>
      </c>
      <c r="H368" s="4" t="s">
        <v>51</v>
      </c>
    </row>
    <row r="369" spans="1:8" x14ac:dyDescent="0.45">
      <c r="A369" s="2" t="s">
        <v>753</v>
      </c>
      <c r="B369" s="3" t="s">
        <v>754</v>
      </c>
      <c r="C369" s="3" t="s">
        <v>61</v>
      </c>
      <c r="D369" s="3" t="s">
        <v>62</v>
      </c>
      <c r="E369" s="3" t="s">
        <v>572</v>
      </c>
      <c r="F369" s="6">
        <v>116.259609222487</v>
      </c>
      <c r="G369" s="6">
        <v>40.836662098621098</v>
      </c>
      <c r="H369" s="4" t="s">
        <v>51</v>
      </c>
    </row>
    <row r="370" spans="1:8" x14ac:dyDescent="0.45">
      <c r="A370" s="2" t="s">
        <v>755</v>
      </c>
      <c r="B370" s="3" t="s">
        <v>756</v>
      </c>
      <c r="C370" s="3" t="s">
        <v>61</v>
      </c>
      <c r="D370" s="3" t="s">
        <v>62</v>
      </c>
      <c r="E370" s="3" t="s">
        <v>572</v>
      </c>
      <c r="F370" s="6">
        <v>116.12754132675001</v>
      </c>
      <c r="G370" s="6">
        <v>40.930968874292802</v>
      </c>
      <c r="H370" s="4" t="s">
        <v>828</v>
      </c>
    </row>
    <row r="371" spans="1:8" x14ac:dyDescent="0.45">
      <c r="A371" s="2" t="s">
        <v>757</v>
      </c>
      <c r="B371" s="3" t="s">
        <v>758</v>
      </c>
      <c r="C371" s="3" t="s">
        <v>61</v>
      </c>
      <c r="D371" s="3" t="s">
        <v>62</v>
      </c>
      <c r="E371" s="3" t="s">
        <v>572</v>
      </c>
      <c r="F371" s="6">
        <v>115.920693146693</v>
      </c>
      <c r="G371" s="6">
        <v>40.828344602079</v>
      </c>
      <c r="H371" s="4" t="s">
        <v>828</v>
      </c>
    </row>
    <row r="372" spans="1:8" x14ac:dyDescent="0.45">
      <c r="A372" s="2" t="s">
        <v>759</v>
      </c>
      <c r="B372" s="3" t="s">
        <v>760</v>
      </c>
      <c r="C372" s="3" t="s">
        <v>61</v>
      </c>
      <c r="D372" s="3" t="s">
        <v>62</v>
      </c>
      <c r="E372" s="3" t="s">
        <v>572</v>
      </c>
      <c r="F372" s="6">
        <v>116.036782057191</v>
      </c>
      <c r="G372" s="6">
        <v>40.698642078666602</v>
      </c>
      <c r="H372" s="4" t="s">
        <v>51</v>
      </c>
    </row>
    <row r="373" spans="1:8" x14ac:dyDescent="0.45">
      <c r="A373" s="2" t="s">
        <v>761</v>
      </c>
      <c r="B373" s="3" t="s">
        <v>762</v>
      </c>
      <c r="C373" s="3" t="s">
        <v>61</v>
      </c>
      <c r="D373" s="3" t="s">
        <v>62</v>
      </c>
      <c r="E373" s="3" t="s">
        <v>572</v>
      </c>
      <c r="F373" s="6">
        <v>115.660333882115</v>
      </c>
      <c r="G373" s="6">
        <v>40.968794105403198</v>
      </c>
      <c r="H373" s="4" t="s">
        <v>828</v>
      </c>
    </row>
    <row r="374" spans="1:8" x14ac:dyDescent="0.45">
      <c r="A374" s="2" t="s">
        <v>763</v>
      </c>
      <c r="B374" s="3" t="s">
        <v>764</v>
      </c>
      <c r="C374" s="3" t="s">
        <v>61</v>
      </c>
      <c r="D374" s="3" t="s">
        <v>62</v>
      </c>
      <c r="E374" s="3" t="s">
        <v>572</v>
      </c>
      <c r="F374" s="6">
        <v>116.18880912582399</v>
      </c>
      <c r="G374" s="6">
        <v>40.828567387020797</v>
      </c>
      <c r="H374" s="4" t="s">
        <v>51</v>
      </c>
    </row>
    <row r="375" spans="1:8" x14ac:dyDescent="0.45">
      <c r="A375" s="2" t="s">
        <v>765</v>
      </c>
      <c r="B375" s="3" t="s">
        <v>766</v>
      </c>
      <c r="C375" s="3" t="s">
        <v>61</v>
      </c>
      <c r="D375" s="3" t="s">
        <v>62</v>
      </c>
      <c r="E375" s="3" t="s">
        <v>572</v>
      </c>
      <c r="F375" s="6">
        <v>115.647419</v>
      </c>
      <c r="G375" s="6">
        <v>40.993873999999998</v>
      </c>
      <c r="H375" s="4" t="s">
        <v>12</v>
      </c>
    </row>
    <row r="376" spans="1:8" x14ac:dyDescent="0.45">
      <c r="A376" s="2" t="s">
        <v>767</v>
      </c>
      <c r="B376" s="3" t="s">
        <v>768</v>
      </c>
      <c r="C376" s="3" t="s">
        <v>61</v>
      </c>
      <c r="D376" s="3" t="s">
        <v>62</v>
      </c>
      <c r="E376" s="3" t="s">
        <v>572</v>
      </c>
      <c r="F376" s="6">
        <v>115.800282236508</v>
      </c>
      <c r="G376" s="6">
        <v>40.794019732204397</v>
      </c>
      <c r="H376" s="4" t="s">
        <v>828</v>
      </c>
    </row>
    <row r="377" spans="1:8" x14ac:dyDescent="0.45">
      <c r="A377" s="2" t="s">
        <v>769</v>
      </c>
      <c r="B377" s="3" t="s">
        <v>770</v>
      </c>
      <c r="C377" s="3" t="s">
        <v>61</v>
      </c>
      <c r="D377" s="3" t="s">
        <v>62</v>
      </c>
      <c r="E377" s="3" t="s">
        <v>771</v>
      </c>
      <c r="F377" s="6">
        <v>114.70693900000001</v>
      </c>
      <c r="G377" s="6">
        <v>40.257665000000003</v>
      </c>
      <c r="H377" s="4" t="s">
        <v>12</v>
      </c>
    </row>
    <row r="378" spans="1:8" x14ac:dyDescent="0.45">
      <c r="A378" s="2" t="s">
        <v>772</v>
      </c>
      <c r="B378" s="3" t="s">
        <v>773</v>
      </c>
      <c r="C378" s="3" t="s">
        <v>61</v>
      </c>
      <c r="D378" s="3" t="s">
        <v>62</v>
      </c>
      <c r="E378" s="3" t="s">
        <v>771</v>
      </c>
      <c r="F378" s="6">
        <v>114.41759405087301</v>
      </c>
      <c r="G378" s="6">
        <v>40.1135292532732</v>
      </c>
      <c r="H378" s="4" t="s">
        <v>828</v>
      </c>
    </row>
    <row r="379" spans="1:8" x14ac:dyDescent="0.45">
      <c r="A379" s="2" t="s">
        <v>774</v>
      </c>
      <c r="B379" s="3" t="s">
        <v>775</v>
      </c>
      <c r="C379" s="3" t="s">
        <v>61</v>
      </c>
      <c r="D379" s="3" t="s">
        <v>62</v>
      </c>
      <c r="E379" s="3" t="s">
        <v>771</v>
      </c>
      <c r="F379" s="6">
        <v>114.26074238935701</v>
      </c>
      <c r="G379" s="6">
        <v>40.0309404776824</v>
      </c>
      <c r="H379" s="4" t="s">
        <v>828</v>
      </c>
    </row>
    <row r="380" spans="1:8" x14ac:dyDescent="0.45">
      <c r="A380" s="2" t="s">
        <v>776</v>
      </c>
      <c r="B380" s="3" t="s">
        <v>777</v>
      </c>
      <c r="C380" s="3" t="s">
        <v>61</v>
      </c>
      <c r="D380" s="3" t="s">
        <v>62</v>
      </c>
      <c r="E380" s="3" t="s">
        <v>771</v>
      </c>
      <c r="F380" s="6">
        <v>114.595192520523</v>
      </c>
      <c r="G380" s="6">
        <v>40.180068044675899</v>
      </c>
      <c r="H380" s="4" t="s">
        <v>828</v>
      </c>
    </row>
    <row r="381" spans="1:8" x14ac:dyDescent="0.45">
      <c r="A381" s="2" t="s">
        <v>778</v>
      </c>
      <c r="B381" s="3" t="s">
        <v>779</v>
      </c>
      <c r="C381" s="3" t="s">
        <v>61</v>
      </c>
      <c r="D381" s="3" t="s">
        <v>62</v>
      </c>
      <c r="E381" s="3" t="s">
        <v>771</v>
      </c>
      <c r="F381" s="6">
        <v>114.14334273326</v>
      </c>
      <c r="G381" s="6">
        <v>40.127442060282299</v>
      </c>
      <c r="H381" s="4" t="s">
        <v>828</v>
      </c>
    </row>
    <row r="382" spans="1:8" x14ac:dyDescent="0.45">
      <c r="A382" s="2" t="s">
        <v>780</v>
      </c>
      <c r="B382" s="3" t="s">
        <v>781</v>
      </c>
      <c r="C382" s="3" t="s">
        <v>61</v>
      </c>
      <c r="D382" s="3" t="s">
        <v>62</v>
      </c>
      <c r="E382" s="3" t="s">
        <v>771</v>
      </c>
      <c r="F382" s="6">
        <v>114.103643929212</v>
      </c>
      <c r="G382" s="6">
        <v>40.169253144710602</v>
      </c>
      <c r="H382" s="4" t="s">
        <v>828</v>
      </c>
    </row>
    <row r="383" spans="1:8" x14ac:dyDescent="0.45">
      <c r="A383" s="2" t="s">
        <v>782</v>
      </c>
      <c r="B383" s="3" t="s">
        <v>783</v>
      </c>
      <c r="C383" s="3" t="s">
        <v>61</v>
      </c>
      <c r="D383" s="3" t="s">
        <v>62</v>
      </c>
      <c r="E383" s="3" t="s">
        <v>771</v>
      </c>
      <c r="F383" s="6">
        <v>114.595412701748</v>
      </c>
      <c r="G383" s="6">
        <v>40.333783898976797</v>
      </c>
      <c r="H383" s="4" t="s">
        <v>12</v>
      </c>
    </row>
    <row r="384" spans="1:8" x14ac:dyDescent="0.45">
      <c r="A384" s="2" t="s">
        <v>784</v>
      </c>
      <c r="B384" s="3" t="s">
        <v>785</v>
      </c>
      <c r="C384" s="3" t="s">
        <v>61</v>
      </c>
      <c r="D384" s="3" t="s">
        <v>62</v>
      </c>
      <c r="E384" s="3" t="s">
        <v>771</v>
      </c>
      <c r="F384" s="6">
        <v>114.27490881814001</v>
      </c>
      <c r="G384" s="6">
        <v>40.128903211533697</v>
      </c>
      <c r="H384" s="4" t="s">
        <v>828</v>
      </c>
    </row>
    <row r="385" spans="1:8" x14ac:dyDescent="0.45">
      <c r="A385" s="2" t="s">
        <v>786</v>
      </c>
      <c r="B385" s="3" t="s">
        <v>787</v>
      </c>
      <c r="C385" s="3" t="s">
        <v>61</v>
      </c>
      <c r="D385" s="3" t="s">
        <v>62</v>
      </c>
      <c r="E385" s="3" t="s">
        <v>771</v>
      </c>
      <c r="F385" s="6">
        <v>114.33390110366599</v>
      </c>
      <c r="G385" s="6">
        <v>40.072951979776697</v>
      </c>
      <c r="H385" s="4" t="s">
        <v>828</v>
      </c>
    </row>
    <row r="386" spans="1:8" x14ac:dyDescent="0.45">
      <c r="A386" s="2" t="s">
        <v>788</v>
      </c>
      <c r="B386" s="3" t="s">
        <v>789</v>
      </c>
      <c r="C386" s="3" t="s">
        <v>61</v>
      </c>
      <c r="D386" s="3" t="s">
        <v>62</v>
      </c>
      <c r="E386" s="3" t="s">
        <v>771</v>
      </c>
      <c r="F386" s="6">
        <v>113.993987161474</v>
      </c>
      <c r="G386" s="6">
        <v>40.066878783569301</v>
      </c>
      <c r="H386" s="4" t="s">
        <v>828</v>
      </c>
    </row>
    <row r="387" spans="1:8" x14ac:dyDescent="0.45">
      <c r="A387" s="2" t="s">
        <v>204</v>
      </c>
      <c r="B387" s="3" t="s">
        <v>205</v>
      </c>
      <c r="C387" s="3" t="s">
        <v>61</v>
      </c>
      <c r="D387" s="3" t="s">
        <v>62</v>
      </c>
      <c r="E387" s="3" t="s">
        <v>771</v>
      </c>
      <c r="F387" s="6">
        <v>114.64189359318701</v>
      </c>
      <c r="G387" s="6">
        <v>40.121154281644898</v>
      </c>
      <c r="H387" s="4" t="s">
        <v>828</v>
      </c>
    </row>
    <row r="388" spans="1:8" x14ac:dyDescent="0.45">
      <c r="A388" s="2" t="s">
        <v>790</v>
      </c>
      <c r="B388" s="3" t="s">
        <v>791</v>
      </c>
      <c r="C388" s="3" t="s">
        <v>61</v>
      </c>
      <c r="D388" s="3" t="s">
        <v>62</v>
      </c>
      <c r="E388" s="3" t="s">
        <v>771</v>
      </c>
      <c r="F388" s="6">
        <v>114.474399780037</v>
      </c>
      <c r="G388" s="6">
        <v>40.137546331042202</v>
      </c>
      <c r="H388" s="4" t="s">
        <v>828</v>
      </c>
    </row>
    <row r="389" spans="1:8" x14ac:dyDescent="0.45">
      <c r="A389" s="2" t="s">
        <v>792</v>
      </c>
      <c r="B389" s="3" t="s">
        <v>793</v>
      </c>
      <c r="C389" s="3" t="s">
        <v>61</v>
      </c>
      <c r="D389" s="3" t="s">
        <v>62</v>
      </c>
      <c r="E389" s="3" t="s">
        <v>771</v>
      </c>
      <c r="F389" s="6">
        <v>114.62446627281101</v>
      </c>
      <c r="G389" s="6">
        <v>40.200676160912998</v>
      </c>
      <c r="H389" s="4" t="s">
        <v>828</v>
      </c>
    </row>
    <row r="390" spans="1:8" x14ac:dyDescent="0.45">
      <c r="A390" s="2" t="s">
        <v>794</v>
      </c>
      <c r="B390" s="3" t="s">
        <v>795</v>
      </c>
      <c r="C390" s="3" t="s">
        <v>61</v>
      </c>
      <c r="D390" s="3" t="s">
        <v>62</v>
      </c>
      <c r="E390" s="3" t="s">
        <v>771</v>
      </c>
      <c r="F390" s="6">
        <v>114.28430590248099</v>
      </c>
      <c r="G390" s="6">
        <v>39.995314326196102</v>
      </c>
      <c r="H390" s="4" t="s">
        <v>828</v>
      </c>
    </row>
    <row r="391" spans="1:8" x14ac:dyDescent="0.45">
      <c r="A391" s="2" t="s">
        <v>796</v>
      </c>
      <c r="B391" s="3" t="s">
        <v>797</v>
      </c>
      <c r="C391" s="3" t="s">
        <v>61</v>
      </c>
      <c r="D391" s="3" t="s">
        <v>62</v>
      </c>
      <c r="E391" s="3" t="s">
        <v>771</v>
      </c>
      <c r="F391" s="6">
        <v>114.367380924334</v>
      </c>
      <c r="G391" s="6">
        <v>40.108386977028999</v>
      </c>
      <c r="H391" s="4" t="s">
        <v>828</v>
      </c>
    </row>
    <row r="392" spans="1:8" x14ac:dyDescent="0.45">
      <c r="A392" s="2" t="s">
        <v>798</v>
      </c>
      <c r="B392" s="3" t="s">
        <v>799</v>
      </c>
      <c r="C392" s="3" t="s">
        <v>61</v>
      </c>
      <c r="D392" s="3" t="s">
        <v>62</v>
      </c>
      <c r="E392" s="3" t="s">
        <v>771</v>
      </c>
      <c r="F392" s="6">
        <v>114.40920582760999</v>
      </c>
      <c r="G392" s="6">
        <v>40.093852985083203</v>
      </c>
      <c r="H392" s="4" t="s">
        <v>828</v>
      </c>
    </row>
    <row r="393" spans="1:8" x14ac:dyDescent="0.45">
      <c r="A393" s="2" t="s">
        <v>800</v>
      </c>
      <c r="B393" s="3" t="s">
        <v>801</v>
      </c>
      <c r="C393" s="3" t="s">
        <v>61</v>
      </c>
      <c r="D393" s="3" t="s">
        <v>62</v>
      </c>
      <c r="E393" s="3" t="s">
        <v>771</v>
      </c>
      <c r="F393" s="6">
        <v>114.53958106344599</v>
      </c>
      <c r="G393" s="6">
        <v>40.245174474149501</v>
      </c>
      <c r="H393" s="4" t="s">
        <v>828</v>
      </c>
    </row>
    <row r="394" spans="1:8" x14ac:dyDescent="0.45">
      <c r="A394" s="2" t="s">
        <v>802</v>
      </c>
      <c r="B394" s="3" t="s">
        <v>803</v>
      </c>
      <c r="C394" s="3" t="s">
        <v>61</v>
      </c>
      <c r="D394" s="3" t="s">
        <v>62</v>
      </c>
      <c r="E394" s="3" t="s">
        <v>771</v>
      </c>
      <c r="F394" s="6">
        <v>114.378635850282</v>
      </c>
      <c r="G394" s="6">
        <v>40.057149908541497</v>
      </c>
      <c r="H394" s="4" t="s">
        <v>828</v>
      </c>
    </row>
    <row r="395" spans="1:8" x14ac:dyDescent="0.45">
      <c r="A395" s="2" t="s">
        <v>804</v>
      </c>
      <c r="B395" s="3" t="s">
        <v>805</v>
      </c>
      <c r="C395" s="3" t="s">
        <v>61</v>
      </c>
      <c r="D395" s="3" t="s">
        <v>62</v>
      </c>
      <c r="E395" s="3" t="s">
        <v>771</v>
      </c>
      <c r="F395" s="6">
        <v>114.502884236371</v>
      </c>
      <c r="G395" s="6">
        <v>40.126422880634401</v>
      </c>
      <c r="H395" s="4" t="s">
        <v>828</v>
      </c>
    </row>
    <row r="396" spans="1:8" x14ac:dyDescent="0.45">
      <c r="A396" s="2" t="s">
        <v>806</v>
      </c>
      <c r="B396" s="3" t="s">
        <v>807</v>
      </c>
      <c r="C396" s="3" t="s">
        <v>61</v>
      </c>
      <c r="D396" s="3" t="s">
        <v>62</v>
      </c>
      <c r="E396" s="3" t="s">
        <v>771</v>
      </c>
      <c r="F396" s="6">
        <v>114.64739580741799</v>
      </c>
      <c r="G396" s="6">
        <v>40.181288253543798</v>
      </c>
      <c r="H396" s="4" t="s">
        <v>828</v>
      </c>
    </row>
    <row r="397" spans="1:8" x14ac:dyDescent="0.45">
      <c r="A397" s="2" t="s">
        <v>808</v>
      </c>
      <c r="B397" s="3" t="s">
        <v>809</v>
      </c>
      <c r="C397" s="3" t="s">
        <v>61</v>
      </c>
      <c r="D397" s="3" t="s">
        <v>62</v>
      </c>
      <c r="E397" s="3" t="s">
        <v>771</v>
      </c>
      <c r="F397" s="6">
        <v>114.517220999226</v>
      </c>
      <c r="G397" s="6">
        <v>40.085148977398902</v>
      </c>
      <c r="H397" s="4" t="s">
        <v>828</v>
      </c>
    </row>
    <row r="398" spans="1:8" x14ac:dyDescent="0.45">
      <c r="A398" s="2" t="s">
        <v>810</v>
      </c>
      <c r="B398" s="3" t="s">
        <v>811</v>
      </c>
      <c r="C398" s="3" t="s">
        <v>61</v>
      </c>
      <c r="D398" s="3" t="s">
        <v>62</v>
      </c>
      <c r="E398" s="3" t="s">
        <v>771</v>
      </c>
      <c r="F398" s="6">
        <v>114.500761769646</v>
      </c>
      <c r="G398" s="6">
        <v>40.096678085863203</v>
      </c>
      <c r="H398" s="4" t="s">
        <v>828</v>
      </c>
    </row>
    <row r="399" spans="1:8" x14ac:dyDescent="0.45">
      <c r="A399" s="2" t="s">
        <v>812</v>
      </c>
      <c r="B399" s="3" t="s">
        <v>813</v>
      </c>
      <c r="C399" s="3" t="s">
        <v>61</v>
      </c>
      <c r="D399" s="3" t="s">
        <v>62</v>
      </c>
      <c r="E399" s="3" t="s">
        <v>771</v>
      </c>
      <c r="F399" s="6">
        <v>114.17358646254399</v>
      </c>
      <c r="G399" s="6">
        <v>40.114608123142901</v>
      </c>
      <c r="H399" s="4" t="s">
        <v>828</v>
      </c>
    </row>
    <row r="400" spans="1:8" x14ac:dyDescent="0.45">
      <c r="A400" s="2" t="s">
        <v>814</v>
      </c>
      <c r="B400" s="3" t="s">
        <v>815</v>
      </c>
      <c r="C400" s="3" t="s">
        <v>61</v>
      </c>
      <c r="D400" s="3" t="s">
        <v>62</v>
      </c>
      <c r="E400" s="3" t="s">
        <v>771</v>
      </c>
      <c r="F400" s="6">
        <v>114.39039511953099</v>
      </c>
      <c r="G400" s="6">
        <v>40.071833950344498</v>
      </c>
      <c r="H400" s="4" t="s">
        <v>828</v>
      </c>
    </row>
    <row r="401" spans="1:8" x14ac:dyDescent="0.45">
      <c r="A401" s="2" t="s">
        <v>816</v>
      </c>
      <c r="B401" s="3" t="s">
        <v>817</v>
      </c>
      <c r="C401" s="3" t="s">
        <v>61</v>
      </c>
      <c r="D401" s="3" t="s">
        <v>62</v>
      </c>
      <c r="E401" s="3" t="s">
        <v>771</v>
      </c>
      <c r="F401" s="6">
        <v>114.212226283429</v>
      </c>
      <c r="G401" s="6">
        <v>40.125043237431697</v>
      </c>
      <c r="H401" s="4" t="s">
        <v>828</v>
      </c>
    </row>
    <row r="402" spans="1:8" x14ac:dyDescent="0.45">
      <c r="A402" s="2" t="s">
        <v>818</v>
      </c>
      <c r="B402" s="3" t="s">
        <v>819</v>
      </c>
      <c r="C402" s="3" t="s">
        <v>61</v>
      </c>
      <c r="D402" s="3" t="s">
        <v>62</v>
      </c>
      <c r="E402" s="3" t="s">
        <v>771</v>
      </c>
      <c r="F402" s="6">
        <v>114.43109221811</v>
      </c>
      <c r="G402" s="6">
        <v>40.028322425235601</v>
      </c>
      <c r="H402" s="4" t="s">
        <v>828</v>
      </c>
    </row>
    <row r="403" spans="1:8" x14ac:dyDescent="0.45">
      <c r="A403" s="2" t="s">
        <v>820</v>
      </c>
      <c r="B403" s="3" t="s">
        <v>821</v>
      </c>
      <c r="C403" s="3" t="s">
        <v>61</v>
      </c>
      <c r="D403" s="3" t="s">
        <v>62</v>
      </c>
      <c r="E403" s="3" t="s">
        <v>771</v>
      </c>
      <c r="F403" s="6">
        <v>114.66076741069701</v>
      </c>
      <c r="G403" s="6">
        <v>40.276802026003097</v>
      </c>
      <c r="H403" s="4" t="s">
        <v>828</v>
      </c>
    </row>
    <row r="404" spans="1:8" x14ac:dyDescent="0.45">
      <c r="A404" s="2" t="s">
        <v>822</v>
      </c>
      <c r="B404" s="3" t="s">
        <v>823</v>
      </c>
      <c r="C404" s="3" t="s">
        <v>61</v>
      </c>
      <c r="D404" s="3" t="s">
        <v>62</v>
      </c>
      <c r="E404" s="3" t="s">
        <v>771</v>
      </c>
      <c r="F404" s="6">
        <v>114.684232108953</v>
      </c>
      <c r="G404" s="6">
        <v>40.238425489215899</v>
      </c>
      <c r="H404" s="4" t="s">
        <v>828</v>
      </c>
    </row>
    <row r="405" spans="1:8" x14ac:dyDescent="0.45">
      <c r="A405" s="2" t="s">
        <v>824</v>
      </c>
      <c r="B405" s="3" t="s">
        <v>825</v>
      </c>
      <c r="C405" s="3" t="s">
        <v>61</v>
      </c>
      <c r="D405" s="3" t="s">
        <v>62</v>
      </c>
      <c r="E405" s="3" t="s">
        <v>771</v>
      </c>
      <c r="F405" s="6">
        <v>114.430710008307</v>
      </c>
      <c r="G405" s="6">
        <v>40.1232760250589</v>
      </c>
      <c r="H405" s="4" t="s">
        <v>828</v>
      </c>
    </row>
    <row r="406" spans="1:8" x14ac:dyDescent="0.45">
      <c r="A406" s="2" t="s">
        <v>826</v>
      </c>
      <c r="B406" s="3" t="s">
        <v>827</v>
      </c>
      <c r="C406" s="3" t="s">
        <v>61</v>
      </c>
      <c r="D406" s="3" t="s">
        <v>62</v>
      </c>
      <c r="E406" s="3" t="s">
        <v>771</v>
      </c>
      <c r="F406" s="6">
        <v>114.68234589873499</v>
      </c>
      <c r="G406" s="6">
        <v>40.240883144429603</v>
      </c>
      <c r="H406" s="4" t="s">
        <v>82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8748A7-79E9-42DC-986A-94D7BF23932C}">
  <dimension ref="A1:A16"/>
  <sheetViews>
    <sheetView workbookViewId="0">
      <selection activeCell="C21" sqref="C21"/>
    </sheetView>
  </sheetViews>
  <sheetFormatPr defaultRowHeight="14.25" x14ac:dyDescent="0.45"/>
  <sheetData>
    <row r="1" spans="1:1" x14ac:dyDescent="0.45">
      <c r="A1" t="s">
        <v>857</v>
      </c>
    </row>
    <row r="2" spans="1:1" x14ac:dyDescent="0.45">
      <c r="A2" t="s">
        <v>851</v>
      </c>
    </row>
    <row r="3" spans="1:1" x14ac:dyDescent="0.45">
      <c r="A3" t="s">
        <v>844</v>
      </c>
    </row>
    <row r="4" spans="1:1" x14ac:dyDescent="0.45">
      <c r="A4" t="s">
        <v>847</v>
      </c>
    </row>
    <row r="5" spans="1:1" x14ac:dyDescent="0.45">
      <c r="A5" t="s">
        <v>842</v>
      </c>
    </row>
    <row r="6" spans="1:1" x14ac:dyDescent="0.45">
      <c r="A6" t="s">
        <v>896</v>
      </c>
    </row>
    <row r="7" spans="1:1" x14ac:dyDescent="0.45">
      <c r="A7" t="s">
        <v>863</v>
      </c>
    </row>
    <row r="8" spans="1:1" x14ac:dyDescent="0.45">
      <c r="A8" t="s">
        <v>861</v>
      </c>
    </row>
    <row r="9" spans="1:1" x14ac:dyDescent="0.45">
      <c r="A9" t="s">
        <v>859</v>
      </c>
    </row>
    <row r="10" spans="1:1" x14ac:dyDescent="0.45">
      <c r="A10" t="s">
        <v>868</v>
      </c>
    </row>
    <row r="11" spans="1:1" x14ac:dyDescent="0.45">
      <c r="A11" t="s">
        <v>867</v>
      </c>
    </row>
    <row r="12" spans="1:1" x14ac:dyDescent="0.45">
      <c r="A12" t="s">
        <v>855</v>
      </c>
    </row>
    <row r="13" spans="1:1" x14ac:dyDescent="0.45">
      <c r="A13" t="s">
        <v>865</v>
      </c>
    </row>
    <row r="14" spans="1:1" x14ac:dyDescent="0.45">
      <c r="A14" t="s">
        <v>853</v>
      </c>
    </row>
    <row r="15" spans="1:1" x14ac:dyDescent="0.45">
      <c r="A15" t="s">
        <v>849</v>
      </c>
    </row>
    <row r="16" spans="1:1" x14ac:dyDescent="0.45">
      <c r="A16" t="s">
        <v>898</v>
      </c>
    </row>
  </sheetData>
  <sortState xmlns:xlrd2="http://schemas.microsoft.com/office/spreadsheetml/2017/richdata2" ref="A1:A15">
    <sortCondition ref="A1:A15"/>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5</vt:i4>
      </vt:variant>
    </vt:vector>
  </HeadingPairs>
  <TitlesOfParts>
    <vt:vector size="5" baseType="lpstr">
      <vt:lpstr>Summary</vt:lpstr>
      <vt:lpstr>1_Yuhuangmiao culture</vt:lpstr>
      <vt:lpstr>2_Fieldwork</vt:lpstr>
      <vt:lpstr>3_Yanhuai Basin</vt:lpstr>
      <vt:lpstr>Referenc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min Huan</dc:creator>
  <cp:lastModifiedBy>Limin Huan</cp:lastModifiedBy>
  <dcterms:created xsi:type="dcterms:W3CDTF">2024-02-08T16:03:36Z</dcterms:created>
  <dcterms:modified xsi:type="dcterms:W3CDTF">2024-10-02T20:49:10Z</dcterms:modified>
</cp:coreProperties>
</file>